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ducoli/Documents/Postdoc/PD_Papers/8_LongSCC/2_Supplementary_Tables/"/>
    </mc:Choice>
  </mc:AlternateContent>
  <xr:revisionPtr revIDLastSave="0" documentId="13_ncr:1_{8343355A-351C-9D42-B7F2-BE7B4B7E8637}" xr6:coauthVersionLast="47" xr6:coauthVersionMax="47" xr10:uidLastSave="{00000000-0000-0000-0000-000000000000}"/>
  <bookViews>
    <workbookView xWindow="0" yWindow="880" windowWidth="41120" windowHeight="24480" xr2:uid="{8A0B0AD1-DFD4-9148-A26A-EED4D9E28586}"/>
  </bookViews>
  <sheets>
    <sheet name="Sheet1" sheetId="1" r:id="rId1"/>
  </sheets>
  <definedNames>
    <definedName name="_xlnm._FilterDatabase" localSheetId="0" hidden="1">Sheet1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0" uniqueCount="324">
  <si>
    <t>p001@CATG00000083440.1::chr6:29628131-29628781</t>
  </si>
  <si>
    <t>p004@CATG00000111084.1::chrX:45745751-45746401</t>
  </si>
  <si>
    <t>p001@CATG00000116321.1::chr10:104117740-104118390</t>
  </si>
  <si>
    <t>p002@CATG00000116321.1::chr10:104117930-104118580</t>
  </si>
  <si>
    <t>p002@HOXA-AS2::chr7:27106617-27107267</t>
  </si>
  <si>
    <t>p005@HOXA-AS2::chr7:27108984-27109634</t>
  </si>
  <si>
    <t>p007@HOXA-AS2::chr7:27113313-27113963</t>
  </si>
  <si>
    <t>p008@HOXA-AS2::chr7:27113489-27114139</t>
  </si>
  <si>
    <t>p010@HOXA-AS2::chr7:27114096-27114746</t>
  </si>
  <si>
    <t>p012@HOXA-AS2::chr7:27115360-27116010</t>
  </si>
  <si>
    <t>p016@HOXA-AS2::chr7:27121769-27122419</t>
  </si>
  <si>
    <t>p001@RP11-293M10.5::chr14:75293106-75293756</t>
  </si>
  <si>
    <t>p003@RP11-293M10.5::chr14:75294306-75294956</t>
  </si>
  <si>
    <t>p004@RP11-293M10.5::chr14:75296110-75296760</t>
  </si>
  <si>
    <t>p005@RP11-293M10.5::chr14:75299032-75299682</t>
  </si>
  <si>
    <t>p002@FGF14-AS2::chr13:102394504-102395154</t>
  </si>
  <si>
    <t>p001@CATG00000097080.1::chr7:129374523-129375173</t>
  </si>
  <si>
    <t>p013@RP5-1103G7.4::chr20:324024-324674</t>
  </si>
  <si>
    <t>p010@RP5-1103G7.4::chr20:324884-325534</t>
  </si>
  <si>
    <t>p005@TP73-AS1::chr1:3745547-3746197</t>
  </si>
  <si>
    <t>p004@TP73-AS1::chr1:3745701-3746351</t>
  </si>
  <si>
    <t>p001@TP73-AS1::chr1:3746924-3747574</t>
  </si>
  <si>
    <t>p025@AC093609.1::chr2:43067759-43068409</t>
  </si>
  <si>
    <t>p021@AC093609.1::chr2:43095452-43096102</t>
  </si>
  <si>
    <t>p018@AC093609.1::chr2:43102082-43102732</t>
  </si>
  <si>
    <t>p017@AC093609.1::chr2:43102254-43102904</t>
  </si>
  <si>
    <t>p008@AC093609.1::chr2:43142663-43143313</t>
  </si>
  <si>
    <t>p002@AC009505.2::chr2:105880946-105881596</t>
  </si>
  <si>
    <t>p005@PTPRG-AS1::chr3:62318377-62319027</t>
  </si>
  <si>
    <t>p004@PTPRG-AS1::chr3:62318475-62319125</t>
  </si>
  <si>
    <t>p003@PTPRG-AS1::chr3:62318561-62319211</t>
  </si>
  <si>
    <t>p002@PTPRG-AS1::chr3:62325704-62326354</t>
  </si>
  <si>
    <t>p001@CATG00000057808.1::chr22:41922649-41923299</t>
  </si>
  <si>
    <t>p001@CATG00000071420.1::chr4:186726617-186727267</t>
  </si>
  <si>
    <t>p002@CATG00000071420.1::chr4:186736116-186736766</t>
  </si>
  <si>
    <t>p002@AC099850.1::chr17:59106752-59107402</t>
  </si>
  <si>
    <t>p003@AC099850.1::chr17:59107016-59107666</t>
  </si>
  <si>
    <t>p003@MFI2-AS1::chr3:197002712-197003362</t>
  </si>
  <si>
    <t>p005@MFI2-AS1::chr3:197003063-197003713</t>
  </si>
  <si>
    <t>p006@MFI2-AS1::chr3:197003233-197003883</t>
  </si>
  <si>
    <t>p007@MFI2-AS1::chr3:197003413-197004063</t>
  </si>
  <si>
    <t>p008@MFI2-AS1::chr3:197003536-197004186</t>
  </si>
  <si>
    <t>p009@MFI2-AS1::chr3:197003658-197004308</t>
  </si>
  <si>
    <t>p001@UBL7-AS1::chr15:74460998-74461648</t>
  </si>
  <si>
    <t>p001@CATG00000017193.1::chr13:52651856-52652506</t>
  </si>
  <si>
    <t>p002@CATG00000067155.1::chr3:187100993-187101643</t>
  </si>
  <si>
    <t>p001@CATG00000067155.1::chr3:187101475-187102125</t>
  </si>
  <si>
    <t>p002@RP11-110I1.12::chr11:118997477-118998127</t>
  </si>
  <si>
    <t>p002@TMPO-AS1::chr12:98515716-98516366</t>
  </si>
  <si>
    <t>p001@TMPO-AS1::chr12:98516008-98516658</t>
  </si>
  <si>
    <t>p007@RP11-620J15.3::chr12:57935791-57936441</t>
  </si>
  <si>
    <t>p002@RP11-620J15.3::chr12:57941348-57941998</t>
  </si>
  <si>
    <t>p009@RP11-620J15.3::chr12:57935546-57936196</t>
  </si>
  <si>
    <t>p006@RP11-108L7.15::chr10:101060557-101061207</t>
  </si>
  <si>
    <t>p005@RP11-108L7.15::chr10:101061405-101062055</t>
  </si>
  <si>
    <t>p007@RP11-108L7.15::chr10:101060263-101060913</t>
  </si>
  <si>
    <t>p001@CATG00000067785.1::chr4:11428474-11429124</t>
  </si>
  <si>
    <t>p002@CATG00000067785.1::chr4:11428859-11429509</t>
  </si>
  <si>
    <t>p004@CATG00000067785.1::chr4:11429474-11430124</t>
  </si>
  <si>
    <t>p003@CATG00000067785.1::chr4:11429067-11429717</t>
  </si>
  <si>
    <t>p002@CATG00000099115.1::chr8:63038819-63039469</t>
  </si>
  <si>
    <t>p003@CATG00000099115.1::chr8:63039348-63039998</t>
  </si>
  <si>
    <t>p004@CATG00000000425.1::chr10:91574955-91575605</t>
  </si>
  <si>
    <t>p003@CATG00000000425.1::chr10:91612949-91613599</t>
  </si>
  <si>
    <t>p003@RP11-701P16.5::chr4:184855085-184855735</t>
  </si>
  <si>
    <t>p002@RP11-701P16.5::chr4:184855263-184855913</t>
  </si>
  <si>
    <t>p001@RP11-701P16.5::chr4:184855861-184856511</t>
  </si>
  <si>
    <t>p001@RP11-46J23.1::chr4:70704169-70704819</t>
  </si>
  <si>
    <t>Target Gene Name</t>
  </si>
  <si>
    <t>p004@CATG00000023005.1::chr15:51103443-51104093</t>
  </si>
  <si>
    <t>p001@CATG00000052325.1::chr20:4119574-4120224</t>
  </si>
  <si>
    <t>p002@CATG00000052325.1::chr20:4119662-4120312</t>
  </si>
  <si>
    <t>p001@CATG00000061516.1::chr3:120145606-120146256</t>
  </si>
  <si>
    <t>p002@CATG00000103397.1::chr10:3945713-3946363</t>
  </si>
  <si>
    <t>p008@PLK1S1::chr20:21161794-21162444</t>
  </si>
  <si>
    <t>p009@PLK1S1::chr20:21162690-21163340</t>
  </si>
  <si>
    <t>p011@PLK1S1::chr20:21214376-21215026</t>
  </si>
  <si>
    <t>p002@PART1::chr5:60515421-60516071</t>
  </si>
  <si>
    <t>p007@AC069277.2::chr3:6579969-6580619</t>
  </si>
  <si>
    <t>p002@LINC00152::chr2:87454636-87455286</t>
  </si>
  <si>
    <t>p004@LINC00152::chr2:87455282-87455932</t>
  </si>
  <si>
    <t>p005@LINC00152::chr2:87455401-87456051</t>
  </si>
  <si>
    <t>p012@LINC00152::chr2:87469749-87470399</t>
  </si>
  <si>
    <t>p033@LINC00152::chr2:87725008-87725658</t>
  </si>
  <si>
    <t>p002@MAGI2-AS3::chr7:79452239-79452889</t>
  </si>
  <si>
    <t>p005@MAGI2-AS3::chr7:79452807-79453457</t>
  </si>
  <si>
    <t>p008@MAGI2-AS3::chr7:79453211-79453861</t>
  </si>
  <si>
    <t>p013@MAGI2-AS3::chr7:79454715-79455365</t>
  </si>
  <si>
    <t>p017@MAGI2-AS3::chr7:79469956-79470606</t>
  </si>
  <si>
    <t>p001@LINC00094::chr9:134025289-134025939</t>
  </si>
  <si>
    <t>p002@LINC00094::chr9:134026330-134026980</t>
  </si>
  <si>
    <t>p005@LINC00094::chr9:134027732-134028382</t>
  </si>
  <si>
    <t>p010@AC018890.6::chr2:174729495-174730145</t>
  </si>
  <si>
    <t>p005@LINC00707::chr10:6794520-6795170</t>
  </si>
  <si>
    <t>p002@LINC00707::chr10:6779332-6779982</t>
  </si>
  <si>
    <t>p003@RP11-85M11.2::chr3:165495026-165495676</t>
  </si>
  <si>
    <t>p002@RP11-85M11.2::chr3:165460243-165460893</t>
  </si>
  <si>
    <t>p003@SRP14-AS1::chr15:40039216-40039866</t>
  </si>
  <si>
    <t>p010@SRP14-AS1::chr15:40061559-40062209</t>
  </si>
  <si>
    <t>p009@HOXA-AS4::chr7:27171375-27172025</t>
  </si>
  <si>
    <t>p001@RP1-197B17.3::chr12:47705822-47706472</t>
  </si>
  <si>
    <t>p002@RP1-197B17.3::chr12:47705990-47706640</t>
  </si>
  <si>
    <t>p007@CTD-2555C10.3::chr14:102589866-102590516</t>
  </si>
  <si>
    <t>p005@CTD-2555C10.3::chr14:102555588-102556238</t>
  </si>
  <si>
    <t>p005@RP11-108K3.1::chr15:51294956-51295606</t>
  </si>
  <si>
    <t>p001@RP11-108K3.1::chr15:51037437-51038087</t>
  </si>
  <si>
    <t>p001@CTD-2270L9.4::chr16:23452538-23453188</t>
  </si>
  <si>
    <t>p002@CTD-2270L9.4::chr16:23452817-23453467</t>
  </si>
  <si>
    <t>p001@RP11-65J21.3::chr16:14301183-14301833</t>
  </si>
  <si>
    <t>p005@RP11-65J21.3::chr16:14305748-14306398</t>
  </si>
  <si>
    <t>p016@RP11-65J21.3::chr16:14324635-14325285</t>
  </si>
  <si>
    <t>p009@CTD-2587H24.5::chr19:55172637-55173287</t>
  </si>
  <si>
    <t>p005@CTD-2587H24.5::chr19:55159145-55159795</t>
  </si>
  <si>
    <t>p002@CASC15::chr6:21664111-21664761</t>
  </si>
  <si>
    <t>p008@CASC15::chr6:21666243-21666893</t>
  </si>
  <si>
    <t>p029@CASC15::chr6:21885907-21886557</t>
  </si>
  <si>
    <t>p031@CASC15::chr6:21898493-21899143</t>
  </si>
  <si>
    <t>p057@CASC15::chr6:22146120-22146770</t>
  </si>
  <si>
    <t>p059@CASC15::chr6:22146450-22147100</t>
  </si>
  <si>
    <t>p061@CASC15::chr6:22147002-22147652</t>
  </si>
  <si>
    <t>p002@CATG00000041025.1::chr19:41260385-41261035</t>
  </si>
  <si>
    <t>p001@CATG00000041025.1::chr19:41261934-41262584</t>
  </si>
  <si>
    <t>p001@CATG00000048580.1::chr2:58118352-58119002</t>
  </si>
  <si>
    <t>p002@CATG00000048580.1::chr2:58112191-58112841</t>
  </si>
  <si>
    <t>p013@CATG00000049110.1::chr2:78323328-78323978</t>
  </si>
  <si>
    <t>p009@CATG00000049110.1::chr2:78422875-78423525</t>
  </si>
  <si>
    <t>p002@CATG00000049110.1::chr2:78541624-78542274</t>
  </si>
  <si>
    <t>p011@CATG00000049110.1::chr2:78379006-78379656</t>
  </si>
  <si>
    <t>p003@CATG00000061441.1::chr1:66479880-66480530</t>
  </si>
  <si>
    <t>p004@CATG00000061441.1::chr1:66477765-66478415</t>
  </si>
  <si>
    <t>p008@CATG00000061441.1::chr1:66372206-66372856</t>
  </si>
  <si>
    <t>p002@CATG00000061441.1::chr1:66493349-66493999</t>
  </si>
  <si>
    <t>p007@H19::chr11:1996202-1996852</t>
  </si>
  <si>
    <t>p004@H19::chr11:1997250-1997900</t>
  </si>
  <si>
    <t>p002@H19::chr11:2000815-2001465</t>
  </si>
  <si>
    <t>p014@KCP::chr7:128869888-128870538</t>
  </si>
  <si>
    <t>p011@KCP::chr7:128879315-128879965</t>
  </si>
  <si>
    <t>p006@KCP::chr7:128888602-128889252</t>
  </si>
  <si>
    <t>p005@KCP::chr7:128889914-128890564</t>
  </si>
  <si>
    <t>p003@KCP::chr7:128892870-128893520</t>
  </si>
  <si>
    <t>p005@AC017048.3::chr2:176628993-176629643</t>
  </si>
  <si>
    <t>p003@AC017048.3::chr2:176637249-176637899</t>
  </si>
  <si>
    <t>p006@AC017048.3::chr2:176626220-176626870</t>
  </si>
  <si>
    <t>p029@MIR31HG::chr9:21476914-21477564</t>
  </si>
  <si>
    <t>p024@MIR31HG::chr9:21501268-21501918</t>
  </si>
  <si>
    <t>p021@MIR31HG::chr9:21553732-21554382</t>
  </si>
  <si>
    <t>p001@MIR31HG::chr9:21591495-21592145</t>
  </si>
  <si>
    <t>p008@MIR4435-1HG::chr2:111479812-111480462</t>
  </si>
  <si>
    <t>p011@MIR4435-1HG::chr2:111441172-111441822</t>
  </si>
  <si>
    <t>p015@MIR4435-1HG::chr2:111214632-111215282</t>
  </si>
  <si>
    <t>p007@AC012363.4::chr2:120165515-120166165</t>
  </si>
  <si>
    <t>p004@AC012363.4::chr2:120175469-120176119</t>
  </si>
  <si>
    <t>p003@AC012363.4::chr2:120215986-120216636</t>
  </si>
  <si>
    <t>p017@LINC00704::chr10:4697875-4698525</t>
  </si>
  <si>
    <t>p019@LINC00704::chr10:4677822-4678472</t>
  </si>
  <si>
    <t>p018@LINC00704::chr10:4686227-4686877</t>
  </si>
  <si>
    <t>p008@LINC00704::chr10:4766118-4766768</t>
  </si>
  <si>
    <t>p009@LINC00704::chr10:4765983-4766633</t>
  </si>
  <si>
    <t>p002@LINC00704::chr10:4772869-4773519</t>
  </si>
  <si>
    <t>p001@LINC00704::chr10:4780462-4781112</t>
  </si>
  <si>
    <t>p013@LINC00704::chr10:4759827-4760477</t>
  </si>
  <si>
    <t>p012@LINC00704::chr10:4763528-4764178</t>
  </si>
  <si>
    <t>p011@LINC00704::chr10:4763699-4764349</t>
  </si>
  <si>
    <t>p006@LINC00704::chr10:4766492-4767142</t>
  </si>
  <si>
    <t>p014@LINC00704::chr10:4759040-4759690</t>
  </si>
  <si>
    <t>p003@AC034220.3::chr5:132369146-132369796</t>
  </si>
  <si>
    <t>p031@MYO16-AS1::chr13:109245971-109246621</t>
  </si>
  <si>
    <t>p045@MYO16-AS1::chr13:109201039-109201689</t>
  </si>
  <si>
    <t>p025@MYO16-AS1::chr13:109256368-109257018</t>
  </si>
  <si>
    <t>p019@MYO16-AS1::chr13:109266485-109267135</t>
  </si>
  <si>
    <t>p005@RP13-463N16.6::chr10:5595688-5596338</t>
  </si>
  <si>
    <t>p004@RP11-152P17.2::chr8:105788321-105788971</t>
  </si>
  <si>
    <t>p001@RP11-152P17.2::chr8:106060043-106060693</t>
  </si>
  <si>
    <t>p004@CTB-140J7.2::chr5:150624812-150625462</t>
  </si>
  <si>
    <t>p002@CTB-140J7.2::chr5:150626711-150627361</t>
  </si>
  <si>
    <t>p004@RP11-326G21.1::chr1:148879616-148880266</t>
  </si>
  <si>
    <t>p013@RP11-326G21.1::chr1:148865612-148866262</t>
  </si>
  <si>
    <t>AC009505.2</t>
  </si>
  <si>
    <t>ENSG00000235522</t>
  </si>
  <si>
    <t>KC</t>
  </si>
  <si>
    <t>AC012363.4</t>
  </si>
  <si>
    <t>ENSG00000224789</t>
  </si>
  <si>
    <t>TSK</t>
  </si>
  <si>
    <t>AC017048.3</t>
  </si>
  <si>
    <t>ENSG00000163364</t>
  </si>
  <si>
    <t>AC018890.6</t>
  </si>
  <si>
    <t>ENSG00000236449</t>
  </si>
  <si>
    <t>AC034220.3</t>
  </si>
  <si>
    <t>ENSG00000233006</t>
  </si>
  <si>
    <t>AC069277.2</t>
  </si>
  <si>
    <t>ENSG00000189229</t>
  </si>
  <si>
    <t>AC093609.1</t>
  </si>
  <si>
    <t>ENSG00000230587</t>
  </si>
  <si>
    <t>AC099850.1</t>
  </si>
  <si>
    <t>ENSG00000224738</t>
  </si>
  <si>
    <t>CASC15</t>
  </si>
  <si>
    <t>ENSG00000272168</t>
  </si>
  <si>
    <t>CATG00000000425.1</t>
  </si>
  <si>
    <t>CATG00000000425</t>
  </si>
  <si>
    <t>CATG00000017193.1</t>
  </si>
  <si>
    <t>CATG00000017193</t>
  </si>
  <si>
    <t>CATG00000023005.1</t>
  </si>
  <si>
    <t>CATG00000023005</t>
  </si>
  <si>
    <t>CATG00000041025.1</t>
  </si>
  <si>
    <t>CATG00000041025</t>
  </si>
  <si>
    <t>CATG00000048580.1</t>
  </si>
  <si>
    <t>CATG00000048580</t>
  </si>
  <si>
    <t>CATG00000049110.1</t>
  </si>
  <si>
    <t>CATG00000049110</t>
  </si>
  <si>
    <t>CATG00000052325.1</t>
  </si>
  <si>
    <t>CATG00000052325</t>
  </si>
  <si>
    <t>CATG00000057808.1</t>
  </si>
  <si>
    <t>CATG00000057808</t>
  </si>
  <si>
    <t>CATG00000061441.1</t>
  </si>
  <si>
    <t>CATG00000061441</t>
  </si>
  <si>
    <t>CATG00000061516.1</t>
  </si>
  <si>
    <t>CATG00000061516</t>
  </si>
  <si>
    <t>CATG00000067155.1</t>
  </si>
  <si>
    <t>CATG00000067155</t>
  </si>
  <si>
    <t>CATG00000067785.1</t>
  </si>
  <si>
    <t>CATG00000067785</t>
  </si>
  <si>
    <t>CATG00000071420.1</t>
  </si>
  <si>
    <t>CATG00000071420</t>
  </si>
  <si>
    <t>CATG00000083440.1</t>
  </si>
  <si>
    <t>CATG00000083440</t>
  </si>
  <si>
    <t>CATG00000097080.1</t>
  </si>
  <si>
    <t>CATG00000097080</t>
  </si>
  <si>
    <t>CATG00000099115.1</t>
  </si>
  <si>
    <t>CATG00000099115</t>
  </si>
  <si>
    <t>CATG00000103397.1</t>
  </si>
  <si>
    <t>CATG00000103397</t>
  </si>
  <si>
    <t>CATG00000111084.1</t>
  </si>
  <si>
    <t>CATG00000111084</t>
  </si>
  <si>
    <t>CATG00000116321.1</t>
  </si>
  <si>
    <t>CATG00000116321</t>
  </si>
  <si>
    <t>CTB-140J7.2</t>
  </si>
  <si>
    <t>ENSG00000253852</t>
  </si>
  <si>
    <t>CTD-2270L9.4</t>
  </si>
  <si>
    <t>ENSG00000260136</t>
  </si>
  <si>
    <t>CTD-2555C10.3</t>
  </si>
  <si>
    <t>ENSG00000259230</t>
  </si>
  <si>
    <t>CTD-2587H24.5</t>
  </si>
  <si>
    <t>ENSG00000267577</t>
  </si>
  <si>
    <t>FGF14-AS2</t>
  </si>
  <si>
    <t>ENSG00000272143</t>
  </si>
  <si>
    <t>H19</t>
  </si>
  <si>
    <t>ENSG00000130600</t>
  </si>
  <si>
    <t>HOXA-AS2</t>
  </si>
  <si>
    <t>ENSG00000253552</t>
  </si>
  <si>
    <t>HOXA-AS4</t>
  </si>
  <si>
    <t>ENSG00000253187</t>
  </si>
  <si>
    <t>KCP</t>
  </si>
  <si>
    <t>ENSG00000135253</t>
  </si>
  <si>
    <t>LINC00094</t>
  </si>
  <si>
    <t>ENSG00000235106</t>
  </si>
  <si>
    <t>LINC00152</t>
  </si>
  <si>
    <t>ENSG00000222041</t>
  </si>
  <si>
    <t>LINC00704</t>
  </si>
  <si>
    <t>ENSG00000231298</t>
  </si>
  <si>
    <t>LINC00707</t>
  </si>
  <si>
    <t>ENSG00000238266</t>
  </si>
  <si>
    <t>MAGI2-AS3</t>
  </si>
  <si>
    <t>ENSG00000234456</t>
  </si>
  <si>
    <t>MFI2-AS1</t>
  </si>
  <si>
    <t>ENSG00000228109</t>
  </si>
  <si>
    <t>MIR31HG</t>
  </si>
  <si>
    <t>ENSG00000171889</t>
  </si>
  <si>
    <t>MIR4435-1HG</t>
  </si>
  <si>
    <t>ENSG00000172965</t>
  </si>
  <si>
    <t>MYO16-AS1</t>
  </si>
  <si>
    <t>ENSG00000236242</t>
  </si>
  <si>
    <t>PART1</t>
  </si>
  <si>
    <t>ENSG00000152931</t>
  </si>
  <si>
    <t>PLK1S1</t>
  </si>
  <si>
    <t>ENSG00000088970</t>
  </si>
  <si>
    <t>PTPRG-AS1</t>
  </si>
  <si>
    <t>ENSG00000241472</t>
  </si>
  <si>
    <t>RP1-197B17.3</t>
  </si>
  <si>
    <t>ENSG00000257433</t>
  </si>
  <si>
    <t>RP11-108K3.1</t>
  </si>
  <si>
    <t>ENSG00000259240</t>
  </si>
  <si>
    <t>RP11-108L7.15</t>
  </si>
  <si>
    <t>ENSG00000273162</t>
  </si>
  <si>
    <t>RP11-110I1.12</t>
  </si>
  <si>
    <t>ENSG00000255121</t>
  </si>
  <si>
    <t>RP11-152P17.2</t>
  </si>
  <si>
    <t>ENSG00000251003</t>
  </si>
  <si>
    <t>RP11-293M10.5</t>
  </si>
  <si>
    <t>ENSG00000259687</t>
  </si>
  <si>
    <t>RP11-326G21.1</t>
  </si>
  <si>
    <t>ENSG00000272755</t>
  </si>
  <si>
    <t>RP11-46J23.1</t>
  </si>
  <si>
    <t>ENSG00000272986</t>
  </si>
  <si>
    <t>RP11-620J15.3</t>
  </si>
  <si>
    <t>ENSG00000257698</t>
  </si>
  <si>
    <t>RP11-65J21.3</t>
  </si>
  <si>
    <t>ENSG00000262454</t>
  </si>
  <si>
    <t>RP11-701P16.5</t>
  </si>
  <si>
    <t>ENSG00000251230</t>
  </si>
  <si>
    <t>RP11-85M11.2</t>
  </si>
  <si>
    <t>ENSG00000244128</t>
  </si>
  <si>
    <t>RP13-463N16.6</t>
  </si>
  <si>
    <t>ENSG00000242147</t>
  </si>
  <si>
    <t>RP5-1103G7.4</t>
  </si>
  <si>
    <t>ENSG00000225377</t>
  </si>
  <si>
    <t>SRP14-AS1</t>
  </si>
  <si>
    <t>ENSG00000248508</t>
  </si>
  <si>
    <t>TMPO-AS1</t>
  </si>
  <si>
    <t>ENSG00000257167</t>
  </si>
  <si>
    <t>TP73-AS1</t>
  </si>
  <si>
    <t>ENSG00000227372</t>
  </si>
  <si>
    <t>UBL7-AS1</t>
  </si>
  <si>
    <t>ENSG00000247240</t>
  </si>
  <si>
    <t>Gene ID</t>
  </si>
  <si>
    <t>Gene Name</t>
  </si>
  <si>
    <t>Hit</t>
  </si>
  <si>
    <t>TPM sum value</t>
  </si>
  <si>
    <t>Subpop. Library</t>
  </si>
  <si>
    <t>Beta score</t>
  </si>
  <si>
    <t>P-value</t>
  </si>
  <si>
    <t>Keratinocyte</t>
  </si>
  <si>
    <t>Cal27</t>
  </si>
  <si>
    <t>A431</t>
  </si>
  <si>
    <r>
      <rPr>
        <b/>
        <sz val="12"/>
        <color theme="1"/>
        <rFont val="Arial"/>
        <family val="2"/>
      </rPr>
      <t>Supplementary Table 4</t>
    </r>
    <r>
      <rPr>
        <sz val="12"/>
        <color theme="1"/>
        <rFont val="Arial"/>
        <family val="2"/>
      </rPr>
      <t>: Selected promoter for in vivo CRISPR scre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1" xfId="0" applyBorder="1"/>
    <xf numFmtId="0" fontId="3" fillId="2" borderId="1" xfId="0" applyFont="1" applyFill="1" applyBorder="1"/>
    <xf numFmtId="11" fontId="0" fillId="0" borderId="1" xfId="0" applyNumberFormat="1" applyBorder="1"/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74F43-7D78-3249-B53C-4A0AFB050935}">
  <dimension ref="A1:L180"/>
  <sheetViews>
    <sheetView tabSelected="1" workbookViewId="0">
      <selection activeCell="D4" sqref="D4:E4"/>
    </sheetView>
  </sheetViews>
  <sheetFormatPr baseColWidth="10" defaultRowHeight="16" x14ac:dyDescent="0.2"/>
  <cols>
    <col min="1" max="1" width="27.6640625" bestFit="1" customWidth="1"/>
    <col min="2" max="2" width="18.33203125" bestFit="1" customWidth="1"/>
    <col min="3" max="3" width="49.83203125" bestFit="1" customWidth="1"/>
    <col min="4" max="4" width="13" bestFit="1" customWidth="1"/>
    <col min="5" max="5" width="14.6640625" bestFit="1" customWidth="1"/>
    <col min="6" max="6" width="13.6640625" bestFit="1" customWidth="1"/>
    <col min="7" max="7" width="15.33203125" bestFit="1" customWidth="1"/>
    <col min="8" max="8" width="13.33203125" bestFit="1" customWidth="1"/>
    <col min="9" max="9" width="15" bestFit="1" customWidth="1"/>
    <col min="10" max="10" width="6" bestFit="1" customWidth="1"/>
    <col min="11" max="11" width="13.33203125" bestFit="1" customWidth="1"/>
    <col min="12" max="12" width="13.6640625" bestFit="1" customWidth="1"/>
  </cols>
  <sheetData>
    <row r="1" spans="1:12" s="1" customFormat="1" x14ac:dyDescent="0.2">
      <c r="A1" s="1" t="s">
        <v>323</v>
      </c>
    </row>
    <row r="2" spans="1:12" s="1" customFormat="1" x14ac:dyDescent="0.2"/>
    <row r="3" spans="1:12" s="1" customFormat="1" x14ac:dyDescent="0.2">
      <c r="D3" s="5" t="s">
        <v>322</v>
      </c>
      <c r="E3" s="5"/>
      <c r="F3" s="5" t="s">
        <v>321</v>
      </c>
      <c r="G3" s="5"/>
      <c r="H3" s="5" t="s">
        <v>320</v>
      </c>
      <c r="I3" s="5"/>
    </row>
    <row r="4" spans="1:12" x14ac:dyDescent="0.2">
      <c r="A4" s="3" t="s">
        <v>313</v>
      </c>
      <c r="B4" s="3" t="s">
        <v>314</v>
      </c>
      <c r="C4" s="3" t="s">
        <v>68</v>
      </c>
      <c r="D4" s="3" t="s">
        <v>318</v>
      </c>
      <c r="E4" s="3" t="s">
        <v>319</v>
      </c>
      <c r="F4" s="3" t="s">
        <v>318</v>
      </c>
      <c r="G4" s="3" t="s">
        <v>319</v>
      </c>
      <c r="H4" s="3" t="s">
        <v>318</v>
      </c>
      <c r="I4" s="3" t="s">
        <v>319</v>
      </c>
      <c r="J4" s="3" t="s">
        <v>315</v>
      </c>
      <c r="K4" s="3" t="s">
        <v>316</v>
      </c>
      <c r="L4" s="3" t="s">
        <v>317</v>
      </c>
    </row>
    <row r="5" spans="1:12" x14ac:dyDescent="0.2">
      <c r="A5" s="2" t="s">
        <v>178</v>
      </c>
      <c r="B5" s="2" t="s">
        <v>177</v>
      </c>
      <c r="C5" s="2" t="s">
        <v>27</v>
      </c>
      <c r="D5" s="2">
        <v>-2.6167E-3</v>
      </c>
      <c r="E5" s="2">
        <v>0.89541000000000004</v>
      </c>
      <c r="F5" s="2">
        <v>-0.10397000000000001</v>
      </c>
      <c r="G5" s="2">
        <v>0</v>
      </c>
      <c r="H5" s="2">
        <v>-2.5720000000000001E-3</v>
      </c>
      <c r="I5" s="2">
        <v>0.53588999999999998</v>
      </c>
      <c r="J5" s="2" t="b">
        <v>1</v>
      </c>
      <c r="K5" s="2">
        <v>90.504922269999994</v>
      </c>
      <c r="L5" s="2" t="s">
        <v>179</v>
      </c>
    </row>
    <row r="6" spans="1:12" x14ac:dyDescent="0.2">
      <c r="A6" s="2" t="s">
        <v>181</v>
      </c>
      <c r="B6" s="2" t="s">
        <v>180</v>
      </c>
      <c r="C6" s="2" t="s">
        <v>150</v>
      </c>
      <c r="D6" s="2">
        <v>4.9775E-2</v>
      </c>
      <c r="E6" s="2">
        <v>0.27052999999999999</v>
      </c>
      <c r="F6" s="2">
        <v>-8.5131999999999999E-2</v>
      </c>
      <c r="G6" s="2">
        <v>3.7201000000000001E-3</v>
      </c>
      <c r="H6" s="2">
        <v>8.4115999999999996E-2</v>
      </c>
      <c r="I6" s="2">
        <v>0.34641</v>
      </c>
      <c r="J6" s="2" t="b">
        <v>1</v>
      </c>
      <c r="K6" s="2">
        <v>31.538376060000001</v>
      </c>
      <c r="L6" s="2" t="s">
        <v>182</v>
      </c>
    </row>
    <row r="7" spans="1:12" x14ac:dyDescent="0.2">
      <c r="A7" s="2" t="s">
        <v>181</v>
      </c>
      <c r="B7" s="2" t="s">
        <v>180</v>
      </c>
      <c r="C7" s="2" t="s">
        <v>151</v>
      </c>
      <c r="D7" s="2">
        <v>3.3548000000000001E-2</v>
      </c>
      <c r="E7" s="2">
        <v>0.49540000000000001</v>
      </c>
      <c r="F7" s="2">
        <v>-1.4169E-3</v>
      </c>
      <c r="G7" s="2">
        <v>7.1822999999999998E-2</v>
      </c>
      <c r="H7" s="2">
        <v>-4.6257E-2</v>
      </c>
      <c r="I7" s="2">
        <v>0.81362999999999996</v>
      </c>
      <c r="J7" s="2" t="b">
        <v>0</v>
      </c>
      <c r="K7" s="2">
        <v>76.16098083</v>
      </c>
      <c r="L7" s="2" t="s">
        <v>182</v>
      </c>
    </row>
    <row r="8" spans="1:12" x14ac:dyDescent="0.2">
      <c r="A8" s="2" t="s">
        <v>181</v>
      </c>
      <c r="B8" s="2" t="s">
        <v>180</v>
      </c>
      <c r="C8" s="2" t="s">
        <v>152</v>
      </c>
      <c r="D8" s="2">
        <v>-2.7141999999999999E-2</v>
      </c>
      <c r="E8" s="2">
        <v>0.38636999999999999</v>
      </c>
      <c r="F8" s="2">
        <v>-7.7022999999999994E-2</v>
      </c>
      <c r="G8" s="2">
        <v>5.0460000000000001E-3</v>
      </c>
      <c r="H8" s="2">
        <v>0.20946000000000001</v>
      </c>
      <c r="I8" s="2">
        <v>3.6721999999999998E-2</v>
      </c>
      <c r="J8" s="2" t="b">
        <v>1</v>
      </c>
      <c r="K8" s="2">
        <v>470.4968093</v>
      </c>
      <c r="L8" s="2" t="s">
        <v>182</v>
      </c>
    </row>
    <row r="9" spans="1:12" x14ac:dyDescent="0.2">
      <c r="A9" s="2" t="s">
        <v>184</v>
      </c>
      <c r="B9" s="2" t="s">
        <v>183</v>
      </c>
      <c r="C9" s="2" t="s">
        <v>140</v>
      </c>
      <c r="D9" s="2">
        <v>3.5859000000000002E-2</v>
      </c>
      <c r="E9" s="2">
        <v>0.45745999999999998</v>
      </c>
      <c r="F9" s="2">
        <v>-2.9953E-2</v>
      </c>
      <c r="G9" s="2">
        <v>2.7993000000000001E-2</v>
      </c>
      <c r="H9" s="2">
        <v>6.0413000000000001E-2</v>
      </c>
      <c r="I9" s="2">
        <v>0.46766000000000002</v>
      </c>
      <c r="J9" s="2" t="b">
        <v>0</v>
      </c>
      <c r="K9" s="2">
        <v>5.8427741480000002</v>
      </c>
      <c r="L9" s="2" t="s">
        <v>182</v>
      </c>
    </row>
    <row r="10" spans="1:12" x14ac:dyDescent="0.2">
      <c r="A10" s="2" t="s">
        <v>184</v>
      </c>
      <c r="B10" s="2" t="s">
        <v>183</v>
      </c>
      <c r="C10" s="2" t="s">
        <v>141</v>
      </c>
      <c r="D10" s="2">
        <v>-9.0055999999999997E-2</v>
      </c>
      <c r="E10" s="2">
        <v>2.1878000000000002E-2</v>
      </c>
      <c r="F10" s="2">
        <v>1.3979999999999999E-2</v>
      </c>
      <c r="G10" s="2">
        <v>0.10958</v>
      </c>
      <c r="H10" s="2">
        <v>0.19051999999999999</v>
      </c>
      <c r="I10" s="2">
        <v>5.4807000000000002E-2</v>
      </c>
      <c r="J10" s="2" t="b">
        <v>1</v>
      </c>
      <c r="K10" s="2">
        <v>553.9982708</v>
      </c>
      <c r="L10" s="2" t="s">
        <v>182</v>
      </c>
    </row>
    <row r="11" spans="1:12" x14ac:dyDescent="0.2">
      <c r="A11" s="2" t="s">
        <v>184</v>
      </c>
      <c r="B11" s="2" t="s">
        <v>183</v>
      </c>
      <c r="C11" s="2" t="s">
        <v>142</v>
      </c>
      <c r="D11" s="2">
        <v>4.3407000000000001E-2</v>
      </c>
      <c r="E11" s="2">
        <v>0.35013</v>
      </c>
      <c r="F11" s="2">
        <v>2.4417000000000002E-3</v>
      </c>
      <c r="G11" s="2">
        <v>8.0146999999999996E-2</v>
      </c>
      <c r="H11" s="2">
        <v>0.13142000000000001</v>
      </c>
      <c r="I11" s="2">
        <v>0.16928000000000001</v>
      </c>
      <c r="J11" s="2" t="b">
        <v>0</v>
      </c>
      <c r="K11" s="2">
        <v>62.79115934</v>
      </c>
      <c r="L11" s="2" t="s">
        <v>182</v>
      </c>
    </row>
    <row r="12" spans="1:12" x14ac:dyDescent="0.2">
      <c r="A12" s="2" t="s">
        <v>186</v>
      </c>
      <c r="B12" s="2" t="s">
        <v>185</v>
      </c>
      <c r="C12" s="2" t="s">
        <v>92</v>
      </c>
      <c r="D12" s="2">
        <v>2.2936000000000002E-2</v>
      </c>
      <c r="E12" s="2">
        <v>0.68386999999999998</v>
      </c>
      <c r="F12" s="2">
        <v>-0.14232</v>
      </c>
      <c r="G12" s="2">
        <v>1.105E-4</v>
      </c>
      <c r="H12" s="2">
        <v>7.6326000000000005E-2</v>
      </c>
      <c r="I12" s="2">
        <v>0.38308999999999999</v>
      </c>
      <c r="J12" s="2" t="b">
        <v>1</v>
      </c>
      <c r="K12" s="2">
        <v>2.8813438969999998</v>
      </c>
      <c r="L12" s="2" t="s">
        <v>182</v>
      </c>
    </row>
    <row r="13" spans="1:12" x14ac:dyDescent="0.2">
      <c r="A13" s="2" t="s">
        <v>188</v>
      </c>
      <c r="B13" s="2" t="s">
        <v>187</v>
      </c>
      <c r="C13" s="2" t="s">
        <v>165</v>
      </c>
      <c r="D13" s="2">
        <v>-1.5469E-2</v>
      </c>
      <c r="E13" s="2">
        <v>0.56910000000000005</v>
      </c>
      <c r="F13" s="2">
        <v>-7.3095999999999994E-2</v>
      </c>
      <c r="G13" s="2">
        <v>5.6721999999999996E-3</v>
      </c>
      <c r="H13" s="2">
        <v>0.15726999999999999</v>
      </c>
      <c r="I13" s="2">
        <v>0.10685</v>
      </c>
      <c r="J13" s="2" t="b">
        <v>1</v>
      </c>
      <c r="K13" s="2">
        <v>17.620609510000001</v>
      </c>
      <c r="L13" s="2" t="s">
        <v>182</v>
      </c>
    </row>
    <row r="14" spans="1:12" x14ac:dyDescent="0.2">
      <c r="A14" s="2" t="s">
        <v>190</v>
      </c>
      <c r="B14" s="2" t="s">
        <v>189</v>
      </c>
      <c r="C14" s="2" t="s">
        <v>78</v>
      </c>
      <c r="D14" s="2">
        <v>-7.9830000000000005E-3</v>
      </c>
      <c r="E14" s="2">
        <v>0.70457000000000003</v>
      </c>
      <c r="F14" s="2">
        <v>-7.6716000000000006E-2</v>
      </c>
      <c r="G14" s="2">
        <v>5.1564999999999996E-3</v>
      </c>
      <c r="H14" s="2">
        <v>-4.7722000000000001E-2</v>
      </c>
      <c r="I14" s="2">
        <v>0.80449000000000004</v>
      </c>
      <c r="J14" s="2" t="b">
        <v>1</v>
      </c>
      <c r="K14" s="2">
        <v>8.4614457959999996</v>
      </c>
      <c r="L14" s="2" t="s">
        <v>182</v>
      </c>
    </row>
    <row r="15" spans="1:12" x14ac:dyDescent="0.2">
      <c r="A15" s="2" t="s">
        <v>192</v>
      </c>
      <c r="B15" s="2" t="s">
        <v>191</v>
      </c>
      <c r="C15" s="2" t="s">
        <v>26</v>
      </c>
      <c r="D15" s="2">
        <v>1.1131E-2</v>
      </c>
      <c r="E15" s="2">
        <v>0.77827000000000002</v>
      </c>
      <c r="F15" s="2">
        <v>-3.4679000000000001E-2</v>
      </c>
      <c r="G15" s="2">
        <v>0.14454</v>
      </c>
      <c r="H15" s="2">
        <v>1.546E-2</v>
      </c>
      <c r="I15" s="2">
        <v>0.43357000000000001</v>
      </c>
      <c r="J15" s="2" t="b">
        <v>0</v>
      </c>
      <c r="K15" s="2">
        <v>165.78970960000001</v>
      </c>
      <c r="L15" s="2" t="s">
        <v>179</v>
      </c>
    </row>
    <row r="16" spans="1:12" x14ac:dyDescent="0.2">
      <c r="A16" s="2" t="s">
        <v>192</v>
      </c>
      <c r="B16" s="2" t="s">
        <v>191</v>
      </c>
      <c r="C16" s="2" t="s">
        <v>25</v>
      </c>
      <c r="D16" s="2">
        <v>-6.0422999999999998E-2</v>
      </c>
      <c r="E16" s="2">
        <v>7.5297000000000003E-2</v>
      </c>
      <c r="F16" s="2">
        <v>-5.1756999999999997E-2</v>
      </c>
      <c r="G16" s="2">
        <v>2.2216E-2</v>
      </c>
      <c r="H16" s="2">
        <v>0.12200999999999999</v>
      </c>
      <c r="I16" s="2">
        <v>7.3730000000000004E-2</v>
      </c>
      <c r="J16" s="2" t="b">
        <v>1</v>
      </c>
      <c r="K16" s="2">
        <v>145.0089782</v>
      </c>
      <c r="L16" s="2" t="s">
        <v>179</v>
      </c>
    </row>
    <row r="17" spans="1:12" x14ac:dyDescent="0.2">
      <c r="A17" s="2" t="s">
        <v>192</v>
      </c>
      <c r="B17" s="2" t="s">
        <v>191</v>
      </c>
      <c r="C17" s="2" t="s">
        <v>22</v>
      </c>
      <c r="D17" s="2">
        <v>4.2893000000000002E-3</v>
      </c>
      <c r="E17" s="2">
        <v>0.94335000000000002</v>
      </c>
      <c r="F17" s="2">
        <v>5.8209999999999998E-3</v>
      </c>
      <c r="G17" s="2">
        <v>0.55627000000000004</v>
      </c>
      <c r="H17" s="2">
        <v>-4.7033999999999999E-2</v>
      </c>
      <c r="I17" s="2">
        <v>0.82784000000000002</v>
      </c>
      <c r="J17" s="2" t="b">
        <v>0</v>
      </c>
      <c r="K17" s="2">
        <v>22.732382560000001</v>
      </c>
      <c r="L17" s="2" t="s">
        <v>179</v>
      </c>
    </row>
    <row r="18" spans="1:12" x14ac:dyDescent="0.2">
      <c r="A18" s="2" t="s">
        <v>192</v>
      </c>
      <c r="B18" s="2" t="s">
        <v>191</v>
      </c>
      <c r="C18" s="2" t="s">
        <v>23</v>
      </c>
      <c r="D18" s="2">
        <v>4.5631999999999999E-2</v>
      </c>
      <c r="E18" s="2">
        <v>0.18411</v>
      </c>
      <c r="F18" s="2">
        <v>3.7104999999999999E-2</v>
      </c>
      <c r="G18" s="2">
        <v>2.6377999999999999E-2</v>
      </c>
      <c r="H18" s="2">
        <v>9.5281000000000005E-2</v>
      </c>
      <c r="I18" s="2">
        <v>0.12681000000000001</v>
      </c>
      <c r="J18" s="2" t="b">
        <v>0</v>
      </c>
      <c r="K18" s="2">
        <v>106.34811000000001</v>
      </c>
      <c r="L18" s="2" t="s">
        <v>179</v>
      </c>
    </row>
    <row r="19" spans="1:12" x14ac:dyDescent="0.2">
      <c r="A19" s="2" t="s">
        <v>192</v>
      </c>
      <c r="B19" s="2" t="s">
        <v>191</v>
      </c>
      <c r="C19" s="2" t="s">
        <v>24</v>
      </c>
      <c r="D19" s="2">
        <v>-7.4843000000000002E-3</v>
      </c>
      <c r="E19" s="2">
        <v>0.78054000000000001</v>
      </c>
      <c r="F19" s="2">
        <v>-3.3398999999999998E-2</v>
      </c>
      <c r="G19" s="2">
        <v>0.16184000000000001</v>
      </c>
      <c r="H19" s="2">
        <v>-5.2456999999999998E-3</v>
      </c>
      <c r="I19" s="2">
        <v>0.55232000000000003</v>
      </c>
      <c r="J19" s="2" t="b">
        <v>0</v>
      </c>
      <c r="K19" s="2">
        <v>121.8214933</v>
      </c>
      <c r="L19" s="2" t="s">
        <v>179</v>
      </c>
    </row>
    <row r="20" spans="1:12" x14ac:dyDescent="0.2">
      <c r="A20" s="2" t="s">
        <v>194</v>
      </c>
      <c r="B20" s="2" t="s">
        <v>193</v>
      </c>
      <c r="C20" s="2" t="s">
        <v>36</v>
      </c>
      <c r="D20" s="2">
        <v>-1.0886E-2</v>
      </c>
      <c r="E20" s="2">
        <v>0.70745999999999998</v>
      </c>
      <c r="F20" s="2">
        <v>-6.3070000000000001E-2</v>
      </c>
      <c r="G20" s="2">
        <v>5.2431999999999999E-3</v>
      </c>
      <c r="H20" s="2">
        <v>-3.4777000000000002E-2</v>
      </c>
      <c r="I20" s="2">
        <v>0.74211000000000005</v>
      </c>
      <c r="J20" s="2" t="b">
        <v>1</v>
      </c>
      <c r="K20" s="2">
        <v>166.99754050000001</v>
      </c>
      <c r="L20" s="2" t="s">
        <v>179</v>
      </c>
    </row>
    <row r="21" spans="1:12" x14ac:dyDescent="0.2">
      <c r="A21" s="2" t="s">
        <v>194</v>
      </c>
      <c r="B21" s="2" t="s">
        <v>193</v>
      </c>
      <c r="C21" s="2" t="s">
        <v>35</v>
      </c>
      <c r="D21" s="2">
        <v>-6.2548999999999993E-2</v>
      </c>
      <c r="E21" s="2">
        <v>6.5351000000000006E-2</v>
      </c>
      <c r="F21" s="2">
        <v>-0.10718</v>
      </c>
      <c r="G21" s="2">
        <v>0</v>
      </c>
      <c r="H21" s="2">
        <v>7.8702999999999995E-2</v>
      </c>
      <c r="I21" s="2">
        <v>0.17276</v>
      </c>
      <c r="J21" s="2" t="b">
        <v>1</v>
      </c>
      <c r="K21" s="2">
        <v>165.97681969999999</v>
      </c>
      <c r="L21" s="2" t="s">
        <v>179</v>
      </c>
    </row>
    <row r="22" spans="1:12" x14ac:dyDescent="0.2">
      <c r="A22" s="2" t="s">
        <v>196</v>
      </c>
      <c r="B22" s="2" t="s">
        <v>195</v>
      </c>
      <c r="C22" s="2" t="s">
        <v>115</v>
      </c>
      <c r="D22" s="2">
        <v>1.6379000000000001E-2</v>
      </c>
      <c r="E22" s="2">
        <v>0.80884</v>
      </c>
      <c r="F22" s="2">
        <v>-0.13980000000000001</v>
      </c>
      <c r="G22" s="2">
        <v>1.4732999999999999E-4</v>
      </c>
      <c r="H22" s="2">
        <v>2.5836000000000001E-2</v>
      </c>
      <c r="I22" s="2">
        <v>0.68420000000000003</v>
      </c>
      <c r="J22" s="2" t="b">
        <v>1</v>
      </c>
      <c r="K22" s="2">
        <v>3.372025222</v>
      </c>
      <c r="L22" s="2" t="s">
        <v>182</v>
      </c>
    </row>
    <row r="23" spans="1:12" x14ac:dyDescent="0.2">
      <c r="A23" s="2" t="s">
        <v>196</v>
      </c>
      <c r="B23" s="2" t="s">
        <v>195</v>
      </c>
      <c r="C23" s="2" t="s">
        <v>114</v>
      </c>
      <c r="D23" s="2">
        <v>6.2488000000000002E-2</v>
      </c>
      <c r="E23" s="2">
        <v>0.15153</v>
      </c>
      <c r="F23" s="2">
        <v>8.6877999999999997E-2</v>
      </c>
      <c r="G23" s="2">
        <v>0.53878000000000004</v>
      </c>
      <c r="H23" s="2">
        <v>9.6309000000000006E-2</v>
      </c>
      <c r="I23" s="2">
        <v>0.29178999999999999</v>
      </c>
      <c r="J23" s="2" t="b">
        <v>0</v>
      </c>
      <c r="K23" s="2">
        <v>7.635674839</v>
      </c>
      <c r="L23" s="2" t="s">
        <v>182</v>
      </c>
    </row>
    <row r="24" spans="1:12" x14ac:dyDescent="0.2">
      <c r="A24" s="2" t="s">
        <v>196</v>
      </c>
      <c r="B24" s="2" t="s">
        <v>195</v>
      </c>
      <c r="C24" s="2" t="s">
        <v>117</v>
      </c>
      <c r="D24" s="2">
        <v>-7.6961000000000002E-2</v>
      </c>
      <c r="E24" s="2">
        <v>4.4493999999999999E-2</v>
      </c>
      <c r="F24" s="2">
        <v>0.10768</v>
      </c>
      <c r="G24" s="2">
        <v>0.74268999999999996</v>
      </c>
      <c r="H24" s="2">
        <v>4.4221000000000003E-2</v>
      </c>
      <c r="I24" s="2">
        <v>0.56430999999999998</v>
      </c>
      <c r="J24" s="2" t="b">
        <v>0</v>
      </c>
      <c r="K24" s="2">
        <v>8.1979966110000007</v>
      </c>
      <c r="L24" s="2" t="s">
        <v>182</v>
      </c>
    </row>
    <row r="25" spans="1:12" x14ac:dyDescent="0.2">
      <c r="A25" s="2" t="s">
        <v>196</v>
      </c>
      <c r="B25" s="2" t="s">
        <v>195</v>
      </c>
      <c r="C25" s="2" t="s">
        <v>119</v>
      </c>
      <c r="D25" s="2">
        <v>-8.7696999999999997E-2</v>
      </c>
      <c r="E25" s="2">
        <v>2.5045999999999999E-2</v>
      </c>
      <c r="F25" s="2">
        <v>-6.2439000000000001E-2</v>
      </c>
      <c r="G25" s="2">
        <v>8.3978000000000004E-3</v>
      </c>
      <c r="H25" s="2">
        <v>3.2603E-2</v>
      </c>
      <c r="I25" s="2">
        <v>0.63705000000000001</v>
      </c>
      <c r="J25" s="2" t="b">
        <v>1</v>
      </c>
      <c r="K25" s="2">
        <v>0.141885927</v>
      </c>
      <c r="L25" s="2" t="s">
        <v>182</v>
      </c>
    </row>
    <row r="26" spans="1:12" x14ac:dyDescent="0.2">
      <c r="A26" s="2" t="s">
        <v>196</v>
      </c>
      <c r="B26" s="2" t="s">
        <v>195</v>
      </c>
      <c r="C26" s="2" t="s">
        <v>118</v>
      </c>
      <c r="D26" s="2">
        <v>-2.1298999999999998E-2</v>
      </c>
      <c r="E26" s="2">
        <v>0.47466000000000003</v>
      </c>
      <c r="F26" s="2">
        <v>-8.0306000000000002E-2</v>
      </c>
      <c r="G26" s="2">
        <v>4.3093999999999997E-3</v>
      </c>
      <c r="H26" s="2">
        <v>-4.8823999999999999E-2</v>
      </c>
      <c r="I26" s="2">
        <v>0.79693999999999998</v>
      </c>
      <c r="J26" s="2" t="b">
        <v>1</v>
      </c>
      <c r="K26" s="2">
        <v>1.5129245819999999</v>
      </c>
      <c r="L26" s="2" t="s">
        <v>182</v>
      </c>
    </row>
    <row r="27" spans="1:12" x14ac:dyDescent="0.2">
      <c r="A27" s="2" t="s">
        <v>196</v>
      </c>
      <c r="B27" s="2" t="s">
        <v>195</v>
      </c>
      <c r="C27" s="2" t="s">
        <v>113</v>
      </c>
      <c r="D27" s="2">
        <v>-0.15526000000000001</v>
      </c>
      <c r="E27" s="2">
        <v>5.8931999999999995E-4</v>
      </c>
      <c r="F27" s="2">
        <v>-0.26080999999999999</v>
      </c>
      <c r="G27" s="2">
        <v>0</v>
      </c>
      <c r="H27" s="2">
        <v>0.10148</v>
      </c>
      <c r="I27" s="2">
        <v>0.27160000000000001</v>
      </c>
      <c r="J27" s="2" t="b">
        <v>1</v>
      </c>
      <c r="K27" s="2">
        <v>1.6232047350000001</v>
      </c>
      <c r="L27" s="2" t="s">
        <v>182</v>
      </c>
    </row>
    <row r="28" spans="1:12" x14ac:dyDescent="0.2">
      <c r="A28" s="2" t="s">
        <v>196</v>
      </c>
      <c r="B28" s="2" t="s">
        <v>195</v>
      </c>
      <c r="C28" s="2" t="s">
        <v>116</v>
      </c>
      <c r="D28" s="2">
        <v>2.5205000000000002E-2</v>
      </c>
      <c r="E28" s="2">
        <v>0.64151000000000002</v>
      </c>
      <c r="F28" s="2">
        <v>-5.5740999999999999E-2</v>
      </c>
      <c r="G28" s="2">
        <v>1.1308E-2</v>
      </c>
      <c r="H28" s="2">
        <v>4.5093000000000001E-2</v>
      </c>
      <c r="I28" s="2">
        <v>0.55864000000000003</v>
      </c>
      <c r="J28" s="2" t="b">
        <v>1</v>
      </c>
      <c r="K28" s="2">
        <v>2.4502683420000002</v>
      </c>
      <c r="L28" s="2" t="s">
        <v>182</v>
      </c>
    </row>
    <row r="29" spans="1:12" x14ac:dyDescent="0.2">
      <c r="A29" s="2" t="s">
        <v>198</v>
      </c>
      <c r="B29" s="2" t="s">
        <v>197</v>
      </c>
      <c r="C29" s="2" t="s">
        <v>63</v>
      </c>
      <c r="D29" s="2">
        <v>-7.9394999999999993E-2</v>
      </c>
      <c r="E29" s="2">
        <v>2.2324E-2</v>
      </c>
      <c r="F29" s="2">
        <v>2.0650000000000002E-2</v>
      </c>
      <c r="G29" s="2">
        <v>0.17562</v>
      </c>
      <c r="H29" s="2">
        <v>-2.8372999999999999E-2</v>
      </c>
      <c r="I29" s="2">
        <v>0.69935000000000003</v>
      </c>
      <c r="J29" s="2" t="b">
        <v>1</v>
      </c>
      <c r="K29" s="2">
        <v>0.76083906300000004</v>
      </c>
      <c r="L29" s="2" t="s">
        <v>179</v>
      </c>
    </row>
    <row r="30" spans="1:12" x14ac:dyDescent="0.2">
      <c r="A30" s="2" t="s">
        <v>198</v>
      </c>
      <c r="B30" s="2" t="s">
        <v>197</v>
      </c>
      <c r="C30" s="2" t="s">
        <v>62</v>
      </c>
      <c r="D30" s="2">
        <v>1.2636E-2</v>
      </c>
      <c r="E30" s="2">
        <v>0.74443000000000004</v>
      </c>
      <c r="F30" s="2">
        <v>3.9612000000000001E-2</v>
      </c>
      <c r="G30" s="2">
        <v>1.8918999999999998E-2</v>
      </c>
      <c r="H30" s="2">
        <v>4.4000999999999998E-2</v>
      </c>
      <c r="I30" s="2">
        <v>0.29535</v>
      </c>
      <c r="J30" s="2" t="b">
        <v>0</v>
      </c>
      <c r="K30" s="2">
        <v>31.57753988</v>
      </c>
      <c r="L30" s="2" t="s">
        <v>179</v>
      </c>
    </row>
    <row r="31" spans="1:12" x14ac:dyDescent="0.2">
      <c r="A31" s="2" t="s">
        <v>200</v>
      </c>
      <c r="B31" s="2" t="s">
        <v>199</v>
      </c>
      <c r="C31" s="2" t="s">
        <v>44</v>
      </c>
      <c r="D31" s="2">
        <v>-9.1054999999999997E-2</v>
      </c>
      <c r="E31" s="2">
        <v>1.0703000000000001E-2</v>
      </c>
      <c r="F31" s="2">
        <v>-2.5340999999999999E-2</v>
      </c>
      <c r="G31" s="2">
        <v>0.30973000000000001</v>
      </c>
      <c r="H31" s="2">
        <v>0.19020999999999999</v>
      </c>
      <c r="I31" s="2">
        <v>1.5243E-2</v>
      </c>
      <c r="J31" s="2" t="b">
        <v>1</v>
      </c>
      <c r="K31" s="2">
        <v>1561.0579</v>
      </c>
      <c r="L31" s="2" t="s">
        <v>179</v>
      </c>
    </row>
    <row r="32" spans="1:12" x14ac:dyDescent="0.2">
      <c r="A32" s="2" t="s">
        <v>202</v>
      </c>
      <c r="B32" s="2" t="s">
        <v>201</v>
      </c>
      <c r="C32" s="2" t="s">
        <v>69</v>
      </c>
      <c r="D32" s="2">
        <v>1.5731E-3</v>
      </c>
      <c r="E32" s="2">
        <v>0.89031000000000005</v>
      </c>
      <c r="F32" s="2">
        <v>-7.7881000000000006E-2</v>
      </c>
      <c r="G32" s="2">
        <v>4.7882000000000003E-3</v>
      </c>
      <c r="H32" s="2">
        <v>0.11572</v>
      </c>
      <c r="I32" s="2">
        <v>0.21768000000000001</v>
      </c>
      <c r="J32" s="2" t="b">
        <v>1</v>
      </c>
      <c r="K32" s="2">
        <v>40.741696050000002</v>
      </c>
      <c r="L32" s="2" t="s">
        <v>182</v>
      </c>
    </row>
    <row r="33" spans="1:12" x14ac:dyDescent="0.2">
      <c r="A33" s="2" t="s">
        <v>204</v>
      </c>
      <c r="B33" s="2" t="s">
        <v>203</v>
      </c>
      <c r="C33" s="2" t="s">
        <v>121</v>
      </c>
      <c r="D33" s="2">
        <v>-1.7892999999999999E-2</v>
      </c>
      <c r="E33" s="2">
        <v>0.52939000000000003</v>
      </c>
      <c r="F33" s="2">
        <v>4.7350000000000003E-2</v>
      </c>
      <c r="G33" s="2">
        <v>0.25039</v>
      </c>
      <c r="H33" s="2">
        <v>-2.99E-4</v>
      </c>
      <c r="I33" s="2">
        <v>0.85877999999999999</v>
      </c>
      <c r="J33" s="2" t="b">
        <v>0</v>
      </c>
      <c r="K33" s="2">
        <v>1800.259374</v>
      </c>
      <c r="L33" s="2" t="s">
        <v>182</v>
      </c>
    </row>
    <row r="34" spans="1:12" x14ac:dyDescent="0.2">
      <c r="A34" s="2" t="s">
        <v>204</v>
      </c>
      <c r="B34" s="2" t="s">
        <v>203</v>
      </c>
      <c r="C34" s="2" t="s">
        <v>120</v>
      </c>
      <c r="D34" s="2">
        <v>-3.6388999999999998E-2</v>
      </c>
      <c r="E34" s="2">
        <v>0.27278000000000002</v>
      </c>
      <c r="F34" s="2">
        <v>-5.8477000000000001E-2</v>
      </c>
      <c r="G34" s="2">
        <v>9.9448000000000002E-3</v>
      </c>
      <c r="H34" s="2">
        <v>7.2638999999999995E-2</v>
      </c>
      <c r="I34" s="2">
        <v>0.40179999999999999</v>
      </c>
      <c r="J34" s="2" t="b">
        <v>1</v>
      </c>
      <c r="K34" s="2">
        <v>381.15461249999998</v>
      </c>
      <c r="L34" s="2" t="s">
        <v>182</v>
      </c>
    </row>
    <row r="35" spans="1:12" x14ac:dyDescent="0.2">
      <c r="A35" s="2" t="s">
        <v>206</v>
      </c>
      <c r="B35" s="2" t="s">
        <v>205</v>
      </c>
      <c r="C35" s="2" t="s">
        <v>122</v>
      </c>
      <c r="D35" s="2">
        <v>9.8042000000000008E-4</v>
      </c>
      <c r="E35" s="2">
        <v>0.87697999999999998</v>
      </c>
      <c r="F35" s="2">
        <v>-0.10538</v>
      </c>
      <c r="G35" s="2">
        <v>1.547E-3</v>
      </c>
      <c r="H35" s="2">
        <v>-3.1338999999999999E-2</v>
      </c>
      <c r="I35" s="2">
        <v>0.91793999999999998</v>
      </c>
      <c r="J35" s="2" t="b">
        <v>1</v>
      </c>
      <c r="K35" s="2">
        <v>24.18154135</v>
      </c>
      <c r="L35" s="2" t="s">
        <v>182</v>
      </c>
    </row>
    <row r="36" spans="1:12" x14ac:dyDescent="0.2">
      <c r="A36" s="2" t="s">
        <v>206</v>
      </c>
      <c r="B36" s="2" t="s">
        <v>205</v>
      </c>
      <c r="C36" s="2" t="s">
        <v>123</v>
      </c>
      <c r="D36" s="2">
        <v>2.9853999999999999E-2</v>
      </c>
      <c r="E36" s="2">
        <v>0.55767999999999995</v>
      </c>
      <c r="F36" s="2">
        <v>1.9404000000000001E-2</v>
      </c>
      <c r="G36" s="2">
        <v>0.12673999999999999</v>
      </c>
      <c r="H36" s="2">
        <v>-1.7266E-2</v>
      </c>
      <c r="I36" s="2">
        <v>0.97985</v>
      </c>
      <c r="J36" s="2" t="b">
        <v>0</v>
      </c>
      <c r="K36" s="2">
        <v>292.933404</v>
      </c>
      <c r="L36" s="2" t="s">
        <v>182</v>
      </c>
    </row>
    <row r="37" spans="1:12" x14ac:dyDescent="0.2">
      <c r="A37" s="2" t="s">
        <v>208</v>
      </c>
      <c r="B37" s="2" t="s">
        <v>207</v>
      </c>
      <c r="C37" s="2" t="s">
        <v>125</v>
      </c>
      <c r="D37" s="2">
        <v>1.2137999999999999E-3</v>
      </c>
      <c r="E37" s="2">
        <v>0.88268999999999997</v>
      </c>
      <c r="F37" s="2">
        <v>-4.5240000000000002E-2</v>
      </c>
      <c r="G37" s="2">
        <v>1.6943E-2</v>
      </c>
      <c r="H37" s="2">
        <v>7.4565999999999993E-2</v>
      </c>
      <c r="I37" s="2">
        <v>0.39196999999999999</v>
      </c>
      <c r="J37" s="2" t="b">
        <v>0</v>
      </c>
      <c r="K37" s="2">
        <v>29.48600467</v>
      </c>
      <c r="L37" s="2" t="s">
        <v>182</v>
      </c>
    </row>
    <row r="38" spans="1:12" x14ac:dyDescent="0.2">
      <c r="A38" s="2" t="s">
        <v>208</v>
      </c>
      <c r="B38" s="2" t="s">
        <v>207</v>
      </c>
      <c r="C38" s="2" t="s">
        <v>126</v>
      </c>
      <c r="D38" s="2">
        <v>-4.5545000000000002E-2</v>
      </c>
      <c r="E38" s="2">
        <v>0.18718000000000001</v>
      </c>
      <c r="F38" s="2">
        <v>-0.10666</v>
      </c>
      <c r="G38" s="2">
        <v>1.4365000000000001E-3</v>
      </c>
      <c r="H38" s="2">
        <v>3.576E-2</v>
      </c>
      <c r="I38" s="2">
        <v>0.61665000000000003</v>
      </c>
      <c r="J38" s="2" t="b">
        <v>1</v>
      </c>
      <c r="K38" s="2">
        <v>5.3751621690000002</v>
      </c>
      <c r="L38" s="2" t="s">
        <v>182</v>
      </c>
    </row>
    <row r="39" spans="1:12" x14ac:dyDescent="0.2">
      <c r="A39" s="2" t="s">
        <v>208</v>
      </c>
      <c r="B39" s="2" t="s">
        <v>207</v>
      </c>
      <c r="C39" s="2" t="s">
        <v>127</v>
      </c>
      <c r="D39" s="2">
        <v>4.3025000000000001E-2</v>
      </c>
      <c r="E39" s="2">
        <v>0.35521000000000003</v>
      </c>
      <c r="F39" s="2">
        <v>2.7668000000000001E-4</v>
      </c>
      <c r="G39" s="2">
        <v>7.5137999999999996E-2</v>
      </c>
      <c r="H39" s="2">
        <v>3.1775999999999999E-4</v>
      </c>
      <c r="I39" s="2">
        <v>0.85433000000000003</v>
      </c>
      <c r="J39" s="2" t="b">
        <v>0</v>
      </c>
      <c r="K39" s="2">
        <v>27.797490939999999</v>
      </c>
      <c r="L39" s="2" t="s">
        <v>182</v>
      </c>
    </row>
    <row r="40" spans="1:12" x14ac:dyDescent="0.2">
      <c r="A40" s="2" t="s">
        <v>208</v>
      </c>
      <c r="B40" s="2" t="s">
        <v>207</v>
      </c>
      <c r="C40" s="2" t="s">
        <v>124</v>
      </c>
      <c r="D40" s="2">
        <v>-6.8155999999999998E-3</v>
      </c>
      <c r="E40" s="2">
        <v>0.72538000000000002</v>
      </c>
      <c r="F40" s="2">
        <v>-8.8089000000000001E-2</v>
      </c>
      <c r="G40" s="2">
        <v>3.2780999999999999E-3</v>
      </c>
      <c r="H40" s="2">
        <v>-2.1387E-2</v>
      </c>
      <c r="I40" s="2">
        <v>0.99082999999999999</v>
      </c>
      <c r="J40" s="2" t="b">
        <v>1</v>
      </c>
      <c r="K40" s="2">
        <v>22.53484607</v>
      </c>
      <c r="L40" s="2" t="s">
        <v>182</v>
      </c>
    </row>
    <row r="41" spans="1:12" x14ac:dyDescent="0.2">
      <c r="A41" s="2" t="s">
        <v>210</v>
      </c>
      <c r="B41" s="2" t="s">
        <v>209</v>
      </c>
      <c r="C41" s="2" t="s">
        <v>71</v>
      </c>
      <c r="D41" s="2">
        <v>-8.4208000000000005E-2</v>
      </c>
      <c r="E41" s="2">
        <v>3.1012999999999999E-2</v>
      </c>
      <c r="F41" s="2">
        <v>-0.11026</v>
      </c>
      <c r="G41" s="2">
        <v>1.0681E-3</v>
      </c>
      <c r="H41" s="2">
        <v>0.16744000000000001</v>
      </c>
      <c r="I41" s="2">
        <v>8.8324E-2</v>
      </c>
      <c r="J41" s="2" t="b">
        <v>1</v>
      </c>
      <c r="K41" s="2">
        <v>60.188903619999998</v>
      </c>
      <c r="L41" s="2" t="s">
        <v>182</v>
      </c>
    </row>
    <row r="42" spans="1:12" x14ac:dyDescent="0.2">
      <c r="A42" s="2" t="s">
        <v>210</v>
      </c>
      <c r="B42" s="2" t="s">
        <v>209</v>
      </c>
      <c r="C42" s="2" t="s">
        <v>70</v>
      </c>
      <c r="D42" s="2">
        <v>-5.0709999999999998E-2</v>
      </c>
      <c r="E42" s="2">
        <v>0.15087</v>
      </c>
      <c r="F42" s="2">
        <v>-7.4857999999999994E-2</v>
      </c>
      <c r="G42" s="2">
        <v>5.3775000000000003E-3</v>
      </c>
      <c r="H42" s="2">
        <v>0.13722999999999999</v>
      </c>
      <c r="I42" s="2">
        <v>0.15149000000000001</v>
      </c>
      <c r="J42" s="2" t="b">
        <v>1</v>
      </c>
      <c r="K42" s="2">
        <v>223.3416928</v>
      </c>
      <c r="L42" s="2" t="s">
        <v>182</v>
      </c>
    </row>
    <row r="43" spans="1:12" x14ac:dyDescent="0.2">
      <c r="A43" s="2" t="s">
        <v>212</v>
      </c>
      <c r="B43" s="2" t="s">
        <v>211</v>
      </c>
      <c r="C43" s="2" t="s">
        <v>32</v>
      </c>
      <c r="D43" s="2">
        <v>-7.0993000000000001E-2</v>
      </c>
      <c r="E43" s="2">
        <v>3.8594999999999997E-2</v>
      </c>
      <c r="F43" s="2">
        <v>-3.2998E-2</v>
      </c>
      <c r="G43" s="2">
        <v>0.16805</v>
      </c>
      <c r="H43" s="2">
        <v>2.9107000000000001E-2</v>
      </c>
      <c r="I43" s="2">
        <v>0.36141000000000001</v>
      </c>
      <c r="J43" s="2" t="b">
        <v>1</v>
      </c>
      <c r="K43" s="2">
        <v>1207.210914</v>
      </c>
      <c r="L43" s="2" t="s">
        <v>179</v>
      </c>
    </row>
    <row r="44" spans="1:12" x14ac:dyDescent="0.2">
      <c r="A44" s="2" t="s">
        <v>214</v>
      </c>
      <c r="B44" s="2" t="s">
        <v>213</v>
      </c>
      <c r="C44" s="2" t="s">
        <v>130</v>
      </c>
      <c r="D44" s="2">
        <v>-8.0924999999999997E-2</v>
      </c>
      <c r="E44" s="2">
        <v>3.6427000000000001E-2</v>
      </c>
      <c r="F44" s="2">
        <v>2.6935000000000001E-2</v>
      </c>
      <c r="G44" s="2">
        <v>0.15425</v>
      </c>
      <c r="H44" s="2">
        <v>-1.7142000000000001E-2</v>
      </c>
      <c r="I44" s="2">
        <v>0.97889999999999999</v>
      </c>
      <c r="J44" s="2" t="b">
        <v>1</v>
      </c>
      <c r="K44" s="2">
        <v>1.014792556</v>
      </c>
      <c r="L44" s="2" t="s">
        <v>182</v>
      </c>
    </row>
    <row r="45" spans="1:12" x14ac:dyDescent="0.2">
      <c r="A45" s="2" t="s">
        <v>214</v>
      </c>
      <c r="B45" s="2" t="s">
        <v>213</v>
      </c>
      <c r="C45" s="2" t="s">
        <v>128</v>
      </c>
      <c r="D45" s="2">
        <v>-6.2748999999999999E-2</v>
      </c>
      <c r="E45" s="2">
        <v>8.8876999999999998E-2</v>
      </c>
      <c r="F45" s="2">
        <v>1.9976000000000001E-2</v>
      </c>
      <c r="G45" s="2">
        <v>0.12858</v>
      </c>
      <c r="H45" s="2">
        <v>5.5130999999999999E-2</v>
      </c>
      <c r="I45" s="2">
        <v>0.49804999999999999</v>
      </c>
      <c r="J45" s="2" t="b">
        <v>1</v>
      </c>
      <c r="K45" s="2">
        <v>22.02141808</v>
      </c>
      <c r="L45" s="2" t="s">
        <v>182</v>
      </c>
    </row>
    <row r="46" spans="1:12" x14ac:dyDescent="0.2">
      <c r="A46" s="2" t="s">
        <v>214</v>
      </c>
      <c r="B46" s="2" t="s">
        <v>213</v>
      </c>
      <c r="C46" s="2" t="s">
        <v>131</v>
      </c>
      <c r="D46" s="2">
        <v>-7.7450000000000001E-3</v>
      </c>
      <c r="E46" s="2">
        <v>0.70906000000000002</v>
      </c>
      <c r="F46" s="2">
        <v>-0.12759999999999999</v>
      </c>
      <c r="G46" s="2">
        <v>3.6832E-4</v>
      </c>
      <c r="H46" s="2">
        <v>8.2401000000000002E-2</v>
      </c>
      <c r="I46" s="2">
        <v>0.35417999999999999</v>
      </c>
      <c r="J46" s="2" t="b">
        <v>1</v>
      </c>
      <c r="K46" s="2">
        <v>4.7247425749999996</v>
      </c>
      <c r="L46" s="2" t="s">
        <v>182</v>
      </c>
    </row>
    <row r="47" spans="1:12" x14ac:dyDescent="0.2">
      <c r="A47" s="2" t="s">
        <v>214</v>
      </c>
      <c r="B47" s="2" t="s">
        <v>213</v>
      </c>
      <c r="C47" s="2" t="s">
        <v>129</v>
      </c>
      <c r="D47" s="2">
        <v>3.7623999999999998E-2</v>
      </c>
      <c r="E47" s="2">
        <v>0.43115999999999999</v>
      </c>
      <c r="F47" s="2">
        <v>-6.3217999999999996E-2</v>
      </c>
      <c r="G47" s="2">
        <v>8.1031000000000002E-3</v>
      </c>
      <c r="H47" s="2">
        <v>-3.4819E-3</v>
      </c>
      <c r="I47" s="2">
        <v>0.88102999999999998</v>
      </c>
      <c r="J47" s="2" t="b">
        <v>1</v>
      </c>
      <c r="K47" s="2">
        <v>10.74448387</v>
      </c>
      <c r="L47" s="2" t="s">
        <v>182</v>
      </c>
    </row>
    <row r="48" spans="1:12" x14ac:dyDescent="0.2">
      <c r="A48" s="2" t="s">
        <v>216</v>
      </c>
      <c r="B48" s="2" t="s">
        <v>215</v>
      </c>
      <c r="C48" s="2" t="s">
        <v>72</v>
      </c>
      <c r="D48" s="2">
        <v>-3.2113999999999997E-2</v>
      </c>
      <c r="E48" s="2">
        <v>0.32177</v>
      </c>
      <c r="F48" s="2">
        <v>-7.4896000000000004E-2</v>
      </c>
      <c r="G48" s="2">
        <v>5.3407000000000003E-3</v>
      </c>
      <c r="H48" s="2">
        <v>0.14394999999999999</v>
      </c>
      <c r="I48" s="2">
        <v>0.13542999999999999</v>
      </c>
      <c r="J48" s="2" t="b">
        <v>1</v>
      </c>
      <c r="K48" s="2">
        <v>377.70690430000002</v>
      </c>
      <c r="L48" s="2" t="s">
        <v>182</v>
      </c>
    </row>
    <row r="49" spans="1:12" x14ac:dyDescent="0.2">
      <c r="A49" s="2" t="s">
        <v>218</v>
      </c>
      <c r="B49" s="2" t="s">
        <v>217</v>
      </c>
      <c r="C49" s="2" t="s">
        <v>45</v>
      </c>
      <c r="D49" s="2">
        <v>-3.4167999999999997E-2</v>
      </c>
      <c r="E49" s="2">
        <v>0.29026999999999997</v>
      </c>
      <c r="F49" s="2">
        <v>-1.0070000000000001E-2</v>
      </c>
      <c r="G49" s="2">
        <v>0.81669999999999998</v>
      </c>
      <c r="H49" s="2">
        <v>8.7928000000000006E-2</v>
      </c>
      <c r="I49" s="2">
        <v>0.14707999999999999</v>
      </c>
      <c r="J49" s="2" t="b">
        <v>0</v>
      </c>
      <c r="K49" s="2">
        <v>14.87040414</v>
      </c>
      <c r="L49" s="2" t="s">
        <v>179</v>
      </c>
    </row>
    <row r="50" spans="1:12" x14ac:dyDescent="0.2">
      <c r="A50" s="2" t="s">
        <v>218</v>
      </c>
      <c r="B50" s="2" t="s">
        <v>217</v>
      </c>
      <c r="C50" s="2" t="s">
        <v>46</v>
      </c>
      <c r="D50" s="2">
        <v>-3.4478000000000002E-2</v>
      </c>
      <c r="E50" s="2">
        <v>0.28724</v>
      </c>
      <c r="F50" s="2">
        <v>-5.6989999999999999E-2</v>
      </c>
      <c r="G50" s="2">
        <v>1.2432E-2</v>
      </c>
      <c r="H50" s="2">
        <v>9.8422999999999997E-2</v>
      </c>
      <c r="I50" s="2">
        <v>0.11914</v>
      </c>
      <c r="J50" s="2" t="b">
        <v>1</v>
      </c>
      <c r="K50" s="2">
        <v>74.739181979999998</v>
      </c>
      <c r="L50" s="2" t="s">
        <v>179</v>
      </c>
    </row>
    <row r="51" spans="1:12" x14ac:dyDescent="0.2">
      <c r="A51" s="2" t="s">
        <v>220</v>
      </c>
      <c r="B51" s="2" t="s">
        <v>219</v>
      </c>
      <c r="C51" s="2" t="s">
        <v>56</v>
      </c>
      <c r="D51" s="2">
        <v>-7.3328000000000004E-3</v>
      </c>
      <c r="E51" s="2">
        <v>0.78449000000000002</v>
      </c>
      <c r="F51" s="2">
        <v>-0.11931</v>
      </c>
      <c r="G51" s="2">
        <v>0</v>
      </c>
      <c r="H51" s="2">
        <v>0.1105</v>
      </c>
      <c r="I51" s="2">
        <v>9.2432E-2</v>
      </c>
      <c r="J51" s="2" t="b">
        <v>1</v>
      </c>
      <c r="K51" s="2">
        <v>445.90399550000001</v>
      </c>
      <c r="L51" s="2" t="s">
        <v>179</v>
      </c>
    </row>
    <row r="52" spans="1:12" x14ac:dyDescent="0.2">
      <c r="A52" s="2" t="s">
        <v>220</v>
      </c>
      <c r="B52" s="2" t="s">
        <v>219</v>
      </c>
      <c r="C52" s="2" t="s">
        <v>57</v>
      </c>
      <c r="D52" s="2">
        <v>2.5600000000000001E-2</v>
      </c>
      <c r="E52" s="2">
        <v>0.47032000000000002</v>
      </c>
      <c r="F52" s="2">
        <v>-9.4144000000000005E-2</v>
      </c>
      <c r="G52" s="4">
        <v>5.41E-5</v>
      </c>
      <c r="H52" s="2">
        <v>3.4175999999999998E-2</v>
      </c>
      <c r="I52" s="2">
        <v>0.33805000000000002</v>
      </c>
      <c r="J52" s="2" t="b">
        <v>1</v>
      </c>
      <c r="K52" s="2">
        <v>1307.243236</v>
      </c>
      <c r="L52" s="2" t="s">
        <v>179</v>
      </c>
    </row>
    <row r="53" spans="1:12" x14ac:dyDescent="0.2">
      <c r="A53" s="2" t="s">
        <v>220</v>
      </c>
      <c r="B53" s="2" t="s">
        <v>219</v>
      </c>
      <c r="C53" s="2" t="s">
        <v>58</v>
      </c>
      <c r="D53" s="2">
        <v>3.0662999999999999E-2</v>
      </c>
      <c r="E53" s="2">
        <v>0.38357000000000002</v>
      </c>
      <c r="F53" s="2">
        <v>2.9796E-2</v>
      </c>
      <c r="G53" s="2">
        <v>6.9081000000000004E-2</v>
      </c>
      <c r="H53" s="2">
        <v>1.0909E-2</v>
      </c>
      <c r="I53" s="2">
        <v>0.45811000000000002</v>
      </c>
      <c r="J53" s="2" t="b">
        <v>0</v>
      </c>
      <c r="K53" s="2">
        <v>428.09759730000002</v>
      </c>
      <c r="L53" s="2" t="s">
        <v>179</v>
      </c>
    </row>
    <row r="54" spans="1:12" x14ac:dyDescent="0.2">
      <c r="A54" s="2" t="s">
        <v>220</v>
      </c>
      <c r="B54" s="2" t="s">
        <v>219</v>
      </c>
      <c r="C54" s="2" t="s">
        <v>59</v>
      </c>
      <c r="D54" s="2">
        <v>-1.3197E-2</v>
      </c>
      <c r="E54" s="2">
        <v>0.65546000000000004</v>
      </c>
      <c r="F54" s="2">
        <v>-0.13408999999999999</v>
      </c>
      <c r="G54" s="2">
        <v>0</v>
      </c>
      <c r="H54" s="2">
        <v>9.5269000000000006E-2</v>
      </c>
      <c r="I54" s="2">
        <v>0.12686</v>
      </c>
      <c r="J54" s="2" t="b">
        <v>1</v>
      </c>
      <c r="K54" s="2">
        <v>1088.5934830000001</v>
      </c>
      <c r="L54" s="2" t="s">
        <v>179</v>
      </c>
    </row>
    <row r="55" spans="1:12" x14ac:dyDescent="0.2">
      <c r="A55" s="2" t="s">
        <v>222</v>
      </c>
      <c r="B55" s="2" t="s">
        <v>221</v>
      </c>
      <c r="C55" s="2" t="s">
        <v>34</v>
      </c>
      <c r="D55" s="2">
        <v>-7.1215000000000001E-2</v>
      </c>
      <c r="E55" s="2">
        <v>3.773E-2</v>
      </c>
      <c r="F55" s="2">
        <v>4.1086999999999999E-2</v>
      </c>
      <c r="G55" s="2">
        <v>1.5459000000000001E-2</v>
      </c>
      <c r="H55" s="2">
        <v>7.2574E-2</v>
      </c>
      <c r="I55" s="2">
        <v>0.19167999999999999</v>
      </c>
      <c r="J55" s="2" t="b">
        <v>1</v>
      </c>
      <c r="K55" s="2">
        <v>46.937154219999996</v>
      </c>
      <c r="L55" s="2" t="s">
        <v>179</v>
      </c>
    </row>
    <row r="56" spans="1:12" x14ac:dyDescent="0.2">
      <c r="A56" s="2" t="s">
        <v>222</v>
      </c>
      <c r="B56" s="2" t="s">
        <v>221</v>
      </c>
      <c r="C56" s="2" t="s">
        <v>33</v>
      </c>
      <c r="D56" s="2">
        <v>-6.8427000000000002E-2</v>
      </c>
      <c r="E56" s="2">
        <v>4.573E-2</v>
      </c>
      <c r="F56" s="2">
        <v>-9.0324000000000002E-2</v>
      </c>
      <c r="G56" s="4">
        <v>5.41E-5</v>
      </c>
      <c r="H56" s="2">
        <v>5.33E-2</v>
      </c>
      <c r="I56" s="2">
        <v>0.25827</v>
      </c>
      <c r="J56" s="2" t="b">
        <v>1</v>
      </c>
      <c r="K56" s="2">
        <v>613.15936429999999</v>
      </c>
      <c r="L56" s="2" t="s">
        <v>179</v>
      </c>
    </row>
    <row r="57" spans="1:12" x14ac:dyDescent="0.2">
      <c r="A57" s="2" t="s">
        <v>224</v>
      </c>
      <c r="B57" s="2" t="s">
        <v>223</v>
      </c>
      <c r="C57" s="2" t="s">
        <v>0</v>
      </c>
      <c r="D57" s="2">
        <v>-6.7140000000000005E-2</v>
      </c>
      <c r="E57" s="2">
        <v>4.9404999999999998E-2</v>
      </c>
      <c r="F57" s="2">
        <v>-5.4580999999999998E-2</v>
      </c>
      <c r="G57" s="2">
        <v>1.6324000000000002E-2</v>
      </c>
      <c r="H57" s="2">
        <v>-4.6794000000000002E-2</v>
      </c>
      <c r="I57" s="2">
        <v>0.82638</v>
      </c>
      <c r="J57" s="2" t="b">
        <v>1</v>
      </c>
      <c r="K57" s="2">
        <v>2857.2313359999998</v>
      </c>
      <c r="L57" s="2" t="s">
        <v>179</v>
      </c>
    </row>
    <row r="58" spans="1:12" x14ac:dyDescent="0.2">
      <c r="A58" s="2" t="s">
        <v>226</v>
      </c>
      <c r="B58" s="2" t="s">
        <v>225</v>
      </c>
      <c r="C58" s="2" t="s">
        <v>16</v>
      </c>
      <c r="D58" s="2">
        <v>-0.19033</v>
      </c>
      <c r="E58" s="4">
        <v>5.41E-5</v>
      </c>
      <c r="F58" s="2">
        <v>-9.6325999999999995E-2</v>
      </c>
      <c r="G58" s="4">
        <v>5.41E-5</v>
      </c>
      <c r="H58" s="2">
        <v>-1.348E-3</v>
      </c>
      <c r="I58" s="2">
        <v>0.52822000000000002</v>
      </c>
      <c r="J58" s="2" t="b">
        <v>1</v>
      </c>
      <c r="K58" s="2">
        <v>485.2694146</v>
      </c>
      <c r="L58" s="2" t="s">
        <v>179</v>
      </c>
    </row>
    <row r="59" spans="1:12" x14ac:dyDescent="0.2">
      <c r="A59" s="2" t="s">
        <v>228</v>
      </c>
      <c r="B59" s="2" t="s">
        <v>227</v>
      </c>
      <c r="C59" s="2" t="s">
        <v>61</v>
      </c>
      <c r="D59" s="2">
        <v>-1.7690000000000001E-2</v>
      </c>
      <c r="E59" s="2">
        <v>0.56054000000000004</v>
      </c>
      <c r="F59" s="2">
        <v>2.9191999999999998E-3</v>
      </c>
      <c r="G59" s="2">
        <v>0.66156999999999999</v>
      </c>
      <c r="H59" s="2">
        <v>0.14274999999999999</v>
      </c>
      <c r="I59" s="2">
        <v>4.6757E-2</v>
      </c>
      <c r="J59" s="2" t="b">
        <v>0</v>
      </c>
      <c r="K59" s="2">
        <v>705.97602859999995</v>
      </c>
      <c r="L59" s="2" t="s">
        <v>179</v>
      </c>
    </row>
    <row r="60" spans="1:12" x14ac:dyDescent="0.2">
      <c r="A60" s="2" t="s">
        <v>228</v>
      </c>
      <c r="B60" s="2" t="s">
        <v>227</v>
      </c>
      <c r="C60" s="2" t="s">
        <v>60</v>
      </c>
      <c r="D60" s="2">
        <v>-0.17852000000000001</v>
      </c>
      <c r="E60" s="4">
        <v>5.41E-5</v>
      </c>
      <c r="F60" s="2">
        <v>-0.26497999999999999</v>
      </c>
      <c r="G60" s="2">
        <v>0</v>
      </c>
      <c r="H60" s="2">
        <v>6.0104999999999999E-2</v>
      </c>
      <c r="I60" s="2">
        <v>0.23368</v>
      </c>
      <c r="J60" s="2" t="b">
        <v>1</v>
      </c>
      <c r="K60" s="2">
        <v>1010.590212</v>
      </c>
      <c r="L60" s="2" t="s">
        <v>179</v>
      </c>
    </row>
    <row r="61" spans="1:12" x14ac:dyDescent="0.2">
      <c r="A61" s="2" t="s">
        <v>230</v>
      </c>
      <c r="B61" s="2" t="s">
        <v>229</v>
      </c>
      <c r="C61" s="2" t="s">
        <v>73</v>
      </c>
      <c r="D61" s="2">
        <v>-6.6441E-2</v>
      </c>
      <c r="E61" s="2">
        <v>7.4586E-2</v>
      </c>
      <c r="F61" s="2">
        <v>2.0512E-3</v>
      </c>
      <c r="G61" s="2">
        <v>7.9153000000000001E-2</v>
      </c>
      <c r="H61" s="2">
        <v>8.6243E-2</v>
      </c>
      <c r="I61" s="2">
        <v>0.33610000000000001</v>
      </c>
      <c r="J61" s="2" t="b">
        <v>1</v>
      </c>
      <c r="K61" s="2">
        <v>214.5130997</v>
      </c>
      <c r="L61" s="2" t="s">
        <v>182</v>
      </c>
    </row>
    <row r="62" spans="1:12" x14ac:dyDescent="0.2">
      <c r="A62" s="2" t="s">
        <v>232</v>
      </c>
      <c r="B62" s="2" t="s">
        <v>231</v>
      </c>
      <c r="C62" s="2" t="s">
        <v>1</v>
      </c>
      <c r="D62" s="2">
        <v>-6.9093000000000002E-2</v>
      </c>
      <c r="E62" s="2">
        <v>4.3784000000000003E-2</v>
      </c>
      <c r="F62" s="2">
        <v>-2.6731000000000001E-2</v>
      </c>
      <c r="G62" s="2">
        <v>0.28081</v>
      </c>
      <c r="H62" s="2">
        <v>8.0768999999999994E-2</v>
      </c>
      <c r="I62" s="2">
        <v>0.16686000000000001</v>
      </c>
      <c r="J62" s="2" t="b">
        <v>1</v>
      </c>
      <c r="K62" s="2">
        <v>222.2376252</v>
      </c>
      <c r="L62" s="2" t="s">
        <v>179</v>
      </c>
    </row>
    <row r="63" spans="1:12" x14ac:dyDescent="0.2">
      <c r="A63" s="2" t="s">
        <v>234</v>
      </c>
      <c r="B63" s="2" t="s">
        <v>233</v>
      </c>
      <c r="C63" s="2" t="s">
        <v>2</v>
      </c>
      <c r="D63" s="2">
        <v>1.5403999999999999E-2</v>
      </c>
      <c r="E63" s="2">
        <v>0.68145999999999995</v>
      </c>
      <c r="F63" s="2">
        <v>1.8241E-2</v>
      </c>
      <c r="G63" s="2">
        <v>0.21886</v>
      </c>
      <c r="H63" s="2">
        <v>0.24646000000000001</v>
      </c>
      <c r="I63" s="2">
        <v>3.5135000000000001E-3</v>
      </c>
      <c r="J63" s="2" t="b">
        <v>0</v>
      </c>
      <c r="K63" s="2">
        <v>1730.9962290000001</v>
      </c>
      <c r="L63" s="2" t="s">
        <v>179</v>
      </c>
    </row>
    <row r="64" spans="1:12" x14ac:dyDescent="0.2">
      <c r="A64" s="2" t="s">
        <v>234</v>
      </c>
      <c r="B64" s="2" t="s">
        <v>233</v>
      </c>
      <c r="C64" s="2" t="s">
        <v>3</v>
      </c>
      <c r="D64" s="2">
        <v>-8.1284999999999996E-2</v>
      </c>
      <c r="E64" s="2">
        <v>1.9297000000000002E-2</v>
      </c>
      <c r="F64" s="2">
        <v>1.2179000000000001E-2</v>
      </c>
      <c r="G64" s="2">
        <v>0.35941000000000001</v>
      </c>
      <c r="H64" s="2">
        <v>1.1264E-2</v>
      </c>
      <c r="I64" s="2">
        <v>0.45611000000000002</v>
      </c>
      <c r="J64" s="2" t="b">
        <v>1</v>
      </c>
      <c r="K64" s="2">
        <v>2431.2629310000002</v>
      </c>
      <c r="L64" s="2" t="s">
        <v>179</v>
      </c>
    </row>
    <row r="65" spans="1:12" x14ac:dyDescent="0.2">
      <c r="A65" s="2" t="s">
        <v>236</v>
      </c>
      <c r="B65" s="2" t="s">
        <v>235</v>
      </c>
      <c r="C65" s="2" t="s">
        <v>173</v>
      </c>
      <c r="D65" s="2">
        <v>-9.0741000000000002E-2</v>
      </c>
      <c r="E65" s="2">
        <v>2.0993999999999999E-2</v>
      </c>
      <c r="F65" s="2">
        <v>1.5765000000000001E-2</v>
      </c>
      <c r="G65" s="2">
        <v>0.1158</v>
      </c>
      <c r="H65" s="2">
        <v>6.4571000000000003E-2</v>
      </c>
      <c r="I65" s="2">
        <v>0.44549</v>
      </c>
      <c r="J65" s="2" t="b">
        <v>1</v>
      </c>
      <c r="K65" s="2">
        <v>14.07160854</v>
      </c>
      <c r="L65" s="2" t="s">
        <v>182</v>
      </c>
    </row>
    <row r="66" spans="1:12" x14ac:dyDescent="0.2">
      <c r="A66" s="2" t="s">
        <v>236</v>
      </c>
      <c r="B66" s="2" t="s">
        <v>235</v>
      </c>
      <c r="C66" s="2" t="s">
        <v>174</v>
      </c>
      <c r="D66" s="2">
        <v>-9.4413999999999998E-2</v>
      </c>
      <c r="E66" s="2">
        <v>1.6868999999999999E-2</v>
      </c>
      <c r="F66" s="2">
        <v>-7.7617000000000005E-2</v>
      </c>
      <c r="G66" s="2">
        <v>4.8250000000000003E-3</v>
      </c>
      <c r="H66" s="2">
        <v>-3.5311000000000002E-2</v>
      </c>
      <c r="I66" s="2">
        <v>0.89071999999999996</v>
      </c>
      <c r="J66" s="2" t="b">
        <v>1</v>
      </c>
      <c r="K66" s="2">
        <v>26.695369459999998</v>
      </c>
      <c r="L66" s="2" t="s">
        <v>182</v>
      </c>
    </row>
    <row r="67" spans="1:12" x14ac:dyDescent="0.2">
      <c r="A67" s="2" t="s">
        <v>238</v>
      </c>
      <c r="B67" s="2" t="s">
        <v>237</v>
      </c>
      <c r="C67" s="2" t="s">
        <v>107</v>
      </c>
      <c r="D67" s="2">
        <v>-0.18662999999999999</v>
      </c>
      <c r="E67" s="2">
        <v>1.105E-4</v>
      </c>
      <c r="F67" s="2">
        <v>-0.29688999999999999</v>
      </c>
      <c r="G67" s="2">
        <v>0</v>
      </c>
      <c r="H67" s="2">
        <v>-1.9265999999999998E-2</v>
      </c>
      <c r="I67" s="2">
        <v>0.99455000000000005</v>
      </c>
      <c r="J67" s="2" t="b">
        <v>1</v>
      </c>
      <c r="K67" s="2">
        <v>665.21959760000004</v>
      </c>
      <c r="L67" s="2" t="s">
        <v>182</v>
      </c>
    </row>
    <row r="68" spans="1:12" x14ac:dyDescent="0.2">
      <c r="A68" s="2" t="s">
        <v>238</v>
      </c>
      <c r="B68" s="2" t="s">
        <v>237</v>
      </c>
      <c r="C68" s="2" t="s">
        <v>106</v>
      </c>
      <c r="D68" s="2">
        <v>-2.6176000000000001E-2</v>
      </c>
      <c r="E68" s="2">
        <v>0.39973999999999998</v>
      </c>
      <c r="F68" s="2">
        <v>-0.43009999999999998</v>
      </c>
      <c r="G68" s="2">
        <v>0</v>
      </c>
      <c r="H68" s="2">
        <v>-4.7149000000000003E-2</v>
      </c>
      <c r="I68" s="2">
        <v>0.80772999999999995</v>
      </c>
      <c r="J68" s="2" t="b">
        <v>1</v>
      </c>
      <c r="K68" s="2">
        <v>1518.135023</v>
      </c>
      <c r="L68" s="2" t="s">
        <v>182</v>
      </c>
    </row>
    <row r="69" spans="1:12" x14ac:dyDescent="0.2">
      <c r="A69" s="2" t="s">
        <v>240</v>
      </c>
      <c r="B69" s="2" t="s">
        <v>239</v>
      </c>
      <c r="C69" s="2" t="s">
        <v>103</v>
      </c>
      <c r="D69" s="2">
        <v>1.881E-2</v>
      </c>
      <c r="E69" s="2">
        <v>0.76080999999999999</v>
      </c>
      <c r="F69" s="2">
        <v>-0.13322000000000001</v>
      </c>
      <c r="G69" s="2">
        <v>2.2099000000000001E-4</v>
      </c>
      <c r="H69" s="2">
        <v>0.13100999999999999</v>
      </c>
      <c r="I69" s="2">
        <v>0.17035</v>
      </c>
      <c r="J69" s="2" t="b">
        <v>1</v>
      </c>
      <c r="K69" s="2">
        <v>54.201679769999998</v>
      </c>
      <c r="L69" s="2" t="s">
        <v>182</v>
      </c>
    </row>
    <row r="70" spans="1:12" x14ac:dyDescent="0.2">
      <c r="A70" s="2" t="s">
        <v>240</v>
      </c>
      <c r="B70" s="2" t="s">
        <v>239</v>
      </c>
      <c r="C70" s="2" t="s">
        <v>102</v>
      </c>
      <c r="D70" s="2">
        <v>3.7468000000000001E-2</v>
      </c>
      <c r="E70" s="2">
        <v>0.43330000000000002</v>
      </c>
      <c r="F70" s="2">
        <v>-3.5847999999999998E-2</v>
      </c>
      <c r="G70" s="2">
        <v>2.2689000000000001E-2</v>
      </c>
      <c r="H70" s="2">
        <v>7.6912999999999995E-2</v>
      </c>
      <c r="I70" s="2">
        <v>0.38041000000000003</v>
      </c>
      <c r="J70" s="2" t="b">
        <v>0</v>
      </c>
      <c r="K70" s="2">
        <v>7.8013973029999999</v>
      </c>
      <c r="L70" s="2" t="s">
        <v>182</v>
      </c>
    </row>
    <row r="71" spans="1:12" x14ac:dyDescent="0.2">
      <c r="A71" s="2" t="s">
        <v>242</v>
      </c>
      <c r="B71" s="2" t="s">
        <v>241</v>
      </c>
      <c r="C71" s="2" t="s">
        <v>111</v>
      </c>
      <c r="D71" s="2">
        <v>-3.2663999999999999E-2</v>
      </c>
      <c r="E71" s="2">
        <v>0.31535999999999997</v>
      </c>
      <c r="F71" s="2">
        <v>-8.0171000000000006E-2</v>
      </c>
      <c r="G71" s="2">
        <v>4.3461999999999997E-3</v>
      </c>
      <c r="H71" s="2">
        <v>-4.2782999999999996E-3</v>
      </c>
      <c r="I71" s="2">
        <v>0.88736999999999999</v>
      </c>
      <c r="J71" s="2" t="b">
        <v>1</v>
      </c>
      <c r="K71" s="2">
        <v>357.55692620000002</v>
      </c>
      <c r="L71" s="2" t="s">
        <v>182</v>
      </c>
    </row>
    <row r="72" spans="1:12" x14ac:dyDescent="0.2">
      <c r="A72" s="2" t="s">
        <v>242</v>
      </c>
      <c r="B72" s="2" t="s">
        <v>241</v>
      </c>
      <c r="C72" s="2" t="s">
        <v>112</v>
      </c>
      <c r="D72" s="2">
        <v>1.0234E-2</v>
      </c>
      <c r="E72" s="2">
        <v>0.93444000000000005</v>
      </c>
      <c r="F72" s="2">
        <v>-5.2316000000000001E-2</v>
      </c>
      <c r="G72" s="2">
        <v>1.2928E-2</v>
      </c>
      <c r="H72" s="2">
        <v>7.4021000000000003E-2</v>
      </c>
      <c r="I72" s="2">
        <v>0.39459</v>
      </c>
      <c r="J72" s="2" t="b">
        <v>1</v>
      </c>
      <c r="K72" s="2">
        <v>8.4397632060000003</v>
      </c>
      <c r="L72" s="2" t="s">
        <v>182</v>
      </c>
    </row>
    <row r="73" spans="1:12" x14ac:dyDescent="0.2">
      <c r="A73" s="2" t="s">
        <v>244</v>
      </c>
      <c r="B73" s="2" t="s">
        <v>243</v>
      </c>
      <c r="C73" s="2" t="s">
        <v>15</v>
      </c>
      <c r="D73" s="2">
        <v>-1.5203E-2</v>
      </c>
      <c r="E73" s="2">
        <v>0.61124000000000001</v>
      </c>
      <c r="F73" s="2">
        <v>-6.7742999999999998E-2</v>
      </c>
      <c r="G73" s="2">
        <v>2.9188999999999999E-3</v>
      </c>
      <c r="H73" s="2">
        <v>-4.5678999999999997E-2</v>
      </c>
      <c r="I73" s="2">
        <v>0.81708000000000003</v>
      </c>
      <c r="J73" s="2" t="b">
        <v>1</v>
      </c>
      <c r="K73" s="2">
        <v>3822.889248</v>
      </c>
      <c r="L73" s="2" t="s">
        <v>179</v>
      </c>
    </row>
    <row r="74" spans="1:12" x14ac:dyDescent="0.2">
      <c r="A74" s="2" t="s">
        <v>246</v>
      </c>
      <c r="B74" s="2" t="s">
        <v>245</v>
      </c>
      <c r="C74" s="2" t="s">
        <v>134</v>
      </c>
      <c r="D74" s="2">
        <v>4.8714E-2</v>
      </c>
      <c r="E74" s="2">
        <v>0.28343000000000002</v>
      </c>
      <c r="F74" s="2">
        <v>2.5840999999999999E-2</v>
      </c>
      <c r="G74" s="2">
        <v>0.15028</v>
      </c>
      <c r="H74" s="2">
        <v>-4.6311999999999999E-2</v>
      </c>
      <c r="I74" s="2">
        <v>0.81325999999999998</v>
      </c>
      <c r="J74" s="2" t="b">
        <v>0</v>
      </c>
      <c r="K74" s="2">
        <v>156.2344875</v>
      </c>
      <c r="L74" s="2" t="s">
        <v>182</v>
      </c>
    </row>
    <row r="75" spans="1:12" x14ac:dyDescent="0.2">
      <c r="A75" s="2" t="s">
        <v>246</v>
      </c>
      <c r="B75" s="2" t="s">
        <v>245</v>
      </c>
      <c r="C75" s="2" t="s">
        <v>133</v>
      </c>
      <c r="D75" s="2">
        <v>2.8198999999999998E-2</v>
      </c>
      <c r="E75" s="2">
        <v>0.58736999999999995</v>
      </c>
      <c r="F75" s="2">
        <v>4.5857000000000002E-2</v>
      </c>
      <c r="G75" s="2">
        <v>0.24324000000000001</v>
      </c>
      <c r="H75" s="2">
        <v>0.13275000000000001</v>
      </c>
      <c r="I75" s="2">
        <v>0.16486000000000001</v>
      </c>
      <c r="J75" s="2" t="b">
        <v>0</v>
      </c>
      <c r="K75" s="2">
        <v>14062.80198</v>
      </c>
      <c r="L75" s="2" t="s">
        <v>182</v>
      </c>
    </row>
    <row r="76" spans="1:12" x14ac:dyDescent="0.2">
      <c r="A76" s="2" t="s">
        <v>246</v>
      </c>
      <c r="B76" s="2" t="s">
        <v>245</v>
      </c>
      <c r="C76" s="2" t="s">
        <v>132</v>
      </c>
      <c r="D76" s="2">
        <v>-8.7913000000000005E-2</v>
      </c>
      <c r="E76" s="2">
        <v>2.4641E-2</v>
      </c>
      <c r="F76" s="2">
        <v>-6.1578000000000001E-2</v>
      </c>
      <c r="G76" s="2">
        <v>8.6187999999999994E-3</v>
      </c>
      <c r="H76" s="2">
        <v>0.17280000000000001</v>
      </c>
      <c r="I76" s="2">
        <v>7.8711000000000003E-2</v>
      </c>
      <c r="J76" s="2" t="b">
        <v>1</v>
      </c>
      <c r="K76" s="2">
        <v>302.33062230000002</v>
      </c>
      <c r="L76" s="2" t="s">
        <v>182</v>
      </c>
    </row>
    <row r="77" spans="1:12" x14ac:dyDescent="0.2">
      <c r="A77" s="2" t="s">
        <v>248</v>
      </c>
      <c r="B77" s="2" t="s">
        <v>247</v>
      </c>
      <c r="C77" s="2" t="s">
        <v>10</v>
      </c>
      <c r="D77" s="2">
        <v>5.9925000000000004E-3</v>
      </c>
      <c r="E77" s="2">
        <v>0.9</v>
      </c>
      <c r="F77" s="2">
        <v>-1.3686E-2</v>
      </c>
      <c r="G77" s="2">
        <v>0.67491999999999996</v>
      </c>
      <c r="H77" s="2">
        <v>4.9541000000000002E-2</v>
      </c>
      <c r="I77" s="2">
        <v>0.27296999999999999</v>
      </c>
      <c r="J77" s="2" t="b">
        <v>0</v>
      </c>
      <c r="K77" s="2">
        <v>29.114285219999999</v>
      </c>
      <c r="L77" s="2" t="s">
        <v>179</v>
      </c>
    </row>
    <row r="78" spans="1:12" x14ac:dyDescent="0.2">
      <c r="A78" s="2" t="s">
        <v>248</v>
      </c>
      <c r="B78" s="2" t="s">
        <v>247</v>
      </c>
      <c r="C78" s="2" t="s">
        <v>9</v>
      </c>
      <c r="D78" s="2">
        <v>-4.5699999999999998E-2</v>
      </c>
      <c r="E78" s="2">
        <v>0.16508</v>
      </c>
      <c r="F78" s="2">
        <v>-2.9668E-2</v>
      </c>
      <c r="G78" s="2">
        <v>0.22389000000000001</v>
      </c>
      <c r="H78" s="2">
        <v>6.3920000000000005E-2</v>
      </c>
      <c r="I78" s="2">
        <v>0.22026999999999999</v>
      </c>
      <c r="J78" s="2" t="b">
        <v>0</v>
      </c>
      <c r="K78" s="2">
        <v>123.4033522</v>
      </c>
      <c r="L78" s="2" t="s">
        <v>179</v>
      </c>
    </row>
    <row r="79" spans="1:12" x14ac:dyDescent="0.2">
      <c r="A79" s="2" t="s">
        <v>248</v>
      </c>
      <c r="B79" s="2" t="s">
        <v>247</v>
      </c>
      <c r="C79" s="2" t="s">
        <v>6</v>
      </c>
      <c r="D79" s="2">
        <v>-9.3456999999999998E-2</v>
      </c>
      <c r="E79" s="2">
        <v>8.5946000000000009E-3</v>
      </c>
      <c r="F79" s="2">
        <v>6.0140999999999997E-3</v>
      </c>
      <c r="G79" s="2">
        <v>0.54930000000000001</v>
      </c>
      <c r="H79" s="2">
        <v>4.0599000000000003E-2</v>
      </c>
      <c r="I79" s="2">
        <v>0.30989</v>
      </c>
      <c r="J79" s="2" t="b">
        <v>1</v>
      </c>
      <c r="K79" s="2">
        <v>93.871669049999994</v>
      </c>
      <c r="L79" s="2" t="s">
        <v>179</v>
      </c>
    </row>
    <row r="80" spans="1:12" x14ac:dyDescent="0.2">
      <c r="A80" s="2" t="s">
        <v>248</v>
      </c>
      <c r="B80" s="2" t="s">
        <v>247</v>
      </c>
      <c r="C80" s="2" t="s">
        <v>5</v>
      </c>
      <c r="D80" s="2">
        <v>3.3023000000000002E-3</v>
      </c>
      <c r="E80" s="2">
        <v>0.96572999999999998</v>
      </c>
      <c r="F80" s="2">
        <v>2.5543E-2</v>
      </c>
      <c r="G80" s="2">
        <v>0.10968</v>
      </c>
      <c r="H80" s="2">
        <v>8.4516000000000001E-3</v>
      </c>
      <c r="I80" s="2">
        <v>0.47167999999999999</v>
      </c>
      <c r="J80" s="2" t="b">
        <v>0</v>
      </c>
      <c r="K80" s="2">
        <v>39.779814649999999</v>
      </c>
      <c r="L80" s="2" t="s">
        <v>179</v>
      </c>
    </row>
    <row r="81" spans="1:12" x14ac:dyDescent="0.2">
      <c r="A81" s="2" t="s">
        <v>248</v>
      </c>
      <c r="B81" s="2" t="s">
        <v>247</v>
      </c>
      <c r="C81" s="2" t="s">
        <v>8</v>
      </c>
      <c r="D81" s="2">
        <v>-2.6141999999999999E-2</v>
      </c>
      <c r="E81" s="2">
        <v>0.40616000000000002</v>
      </c>
      <c r="F81" s="2">
        <v>-8.3149999999999995E-3</v>
      </c>
      <c r="G81" s="2">
        <v>0.88843000000000005</v>
      </c>
      <c r="H81" s="2">
        <v>-3.7518000000000003E-2</v>
      </c>
      <c r="I81" s="2">
        <v>0.76107999999999998</v>
      </c>
      <c r="J81" s="2" t="b">
        <v>0</v>
      </c>
      <c r="K81" s="2">
        <v>25.195046049999998</v>
      </c>
      <c r="L81" s="2" t="s">
        <v>179</v>
      </c>
    </row>
    <row r="82" spans="1:12" x14ac:dyDescent="0.2">
      <c r="A82" s="2" t="s">
        <v>248</v>
      </c>
      <c r="B82" s="2" t="s">
        <v>247</v>
      </c>
      <c r="C82" s="2" t="s">
        <v>7</v>
      </c>
      <c r="D82" s="2">
        <v>-7.6832999999999999E-2</v>
      </c>
      <c r="E82" s="2">
        <v>2.6377999999999999E-2</v>
      </c>
      <c r="F82" s="2">
        <v>-7.8989000000000004E-2</v>
      </c>
      <c r="G82" s="2">
        <v>5.4054000000000005E-4</v>
      </c>
      <c r="H82" s="2">
        <v>8.2654000000000005E-2</v>
      </c>
      <c r="I82" s="2">
        <v>0.16059000000000001</v>
      </c>
      <c r="J82" s="2" t="b">
        <v>1</v>
      </c>
      <c r="K82" s="2">
        <v>729.91404990000001</v>
      </c>
      <c r="L82" s="2" t="s">
        <v>179</v>
      </c>
    </row>
    <row r="83" spans="1:12" x14ac:dyDescent="0.2">
      <c r="A83" s="2" t="s">
        <v>248</v>
      </c>
      <c r="B83" s="2" t="s">
        <v>247</v>
      </c>
      <c r="C83" s="2" t="s">
        <v>4</v>
      </c>
      <c r="D83" s="2">
        <v>1.7493999999999999E-2</v>
      </c>
      <c r="E83" s="2">
        <v>0.63519000000000003</v>
      </c>
      <c r="F83" s="2">
        <v>-1.8544999999999999E-2</v>
      </c>
      <c r="G83" s="2">
        <v>0.50783999999999996</v>
      </c>
      <c r="H83" s="2">
        <v>6.4612000000000003E-2</v>
      </c>
      <c r="I83" s="2">
        <v>0.218</v>
      </c>
      <c r="J83" s="2" t="b">
        <v>0</v>
      </c>
      <c r="K83" s="2">
        <v>693.24356169999999</v>
      </c>
      <c r="L83" s="2" t="s">
        <v>179</v>
      </c>
    </row>
    <row r="84" spans="1:12" x14ac:dyDescent="0.2">
      <c r="A84" s="2" t="s">
        <v>250</v>
      </c>
      <c r="B84" s="2" t="s">
        <v>249</v>
      </c>
      <c r="C84" s="2" t="s">
        <v>99</v>
      </c>
      <c r="D84" s="2">
        <v>-7.8741000000000005E-2</v>
      </c>
      <c r="E84" s="2">
        <v>4.0809999999999999E-2</v>
      </c>
      <c r="F84" s="2">
        <v>-7.4098999999999996E-3</v>
      </c>
      <c r="G84" s="2">
        <v>6.0367999999999998E-2</v>
      </c>
      <c r="H84" s="2">
        <v>9.7240999999999994E-2</v>
      </c>
      <c r="I84" s="2">
        <v>0.28814000000000001</v>
      </c>
      <c r="J84" s="2" t="b">
        <v>1</v>
      </c>
      <c r="K84" s="2">
        <v>228.2131249</v>
      </c>
      <c r="L84" s="2" t="s">
        <v>182</v>
      </c>
    </row>
    <row r="85" spans="1:12" x14ac:dyDescent="0.2">
      <c r="A85" s="2" t="s">
        <v>252</v>
      </c>
      <c r="B85" s="2" t="s">
        <v>251</v>
      </c>
      <c r="C85" s="2" t="s">
        <v>139</v>
      </c>
      <c r="D85" s="2">
        <v>-3.7517000000000002E-2</v>
      </c>
      <c r="E85" s="2">
        <v>0.26033000000000001</v>
      </c>
      <c r="F85" s="2">
        <v>1.4376999999999999E-2</v>
      </c>
      <c r="G85" s="2">
        <v>0.11119999999999999</v>
      </c>
      <c r="H85" s="2">
        <v>5.219E-2</v>
      </c>
      <c r="I85" s="2">
        <v>0.51476999999999995</v>
      </c>
      <c r="J85" s="2" t="b">
        <v>0</v>
      </c>
      <c r="K85" s="2">
        <v>281.48042880000003</v>
      </c>
      <c r="L85" s="2" t="s">
        <v>182</v>
      </c>
    </row>
    <row r="86" spans="1:12" x14ac:dyDescent="0.2">
      <c r="A86" s="2" t="s">
        <v>252</v>
      </c>
      <c r="B86" s="2" t="s">
        <v>251</v>
      </c>
      <c r="C86" s="2" t="s">
        <v>136</v>
      </c>
      <c r="D86" s="2">
        <v>2.7653E-2</v>
      </c>
      <c r="E86" s="2">
        <v>0.59691000000000005</v>
      </c>
      <c r="F86" s="2">
        <v>-9.9831E-3</v>
      </c>
      <c r="G86" s="2">
        <v>5.4769999999999999E-2</v>
      </c>
      <c r="H86" s="2">
        <v>0.14044000000000001</v>
      </c>
      <c r="I86" s="2">
        <v>0.14365</v>
      </c>
      <c r="J86" s="2" t="b">
        <v>0</v>
      </c>
      <c r="K86" s="2">
        <v>32.279012979999997</v>
      </c>
      <c r="L86" s="2" t="s">
        <v>182</v>
      </c>
    </row>
    <row r="87" spans="1:12" x14ac:dyDescent="0.2">
      <c r="A87" s="2" t="s">
        <v>252</v>
      </c>
      <c r="B87" s="2" t="s">
        <v>251</v>
      </c>
      <c r="C87" s="2" t="s">
        <v>138</v>
      </c>
      <c r="D87" s="2">
        <v>2.3310999999999998E-2</v>
      </c>
      <c r="E87" s="2">
        <v>0.67664999999999997</v>
      </c>
      <c r="F87" s="2">
        <v>9.8752000000000006E-3</v>
      </c>
      <c r="G87" s="2">
        <v>9.7127000000000005E-2</v>
      </c>
      <c r="H87" s="2">
        <v>7.8364000000000003E-2</v>
      </c>
      <c r="I87" s="2">
        <v>0.37343999999999999</v>
      </c>
      <c r="J87" s="2" t="b">
        <v>0</v>
      </c>
      <c r="K87" s="2">
        <v>359.78759250000002</v>
      </c>
      <c r="L87" s="2" t="s">
        <v>182</v>
      </c>
    </row>
    <row r="88" spans="1:12" x14ac:dyDescent="0.2">
      <c r="A88" s="2" t="s">
        <v>252</v>
      </c>
      <c r="B88" s="2" t="s">
        <v>251</v>
      </c>
      <c r="C88" s="2" t="s">
        <v>135</v>
      </c>
      <c r="D88" s="2">
        <v>4.6387999999999999E-2</v>
      </c>
      <c r="E88" s="2">
        <v>0.31163999999999997</v>
      </c>
      <c r="F88" s="2">
        <v>4.5497000000000003E-2</v>
      </c>
      <c r="G88" s="2">
        <v>0.24096000000000001</v>
      </c>
      <c r="H88" s="2">
        <v>-3.3399999999999999E-2</v>
      </c>
      <c r="I88" s="2">
        <v>0.90342999999999996</v>
      </c>
      <c r="J88" s="2" t="b">
        <v>0</v>
      </c>
      <c r="K88" s="2">
        <v>22.504864659999999</v>
      </c>
      <c r="L88" s="2" t="s">
        <v>182</v>
      </c>
    </row>
    <row r="89" spans="1:12" x14ac:dyDescent="0.2">
      <c r="A89" s="2" t="s">
        <v>252</v>
      </c>
      <c r="B89" s="2" t="s">
        <v>251</v>
      </c>
      <c r="C89" s="2" t="s">
        <v>137</v>
      </c>
      <c r="D89" s="2">
        <v>-1.6161999999999999E-2</v>
      </c>
      <c r="E89" s="2">
        <v>0.55752999999999997</v>
      </c>
      <c r="F89" s="2">
        <v>-5.0712E-2</v>
      </c>
      <c r="G89" s="2">
        <v>1.3812E-2</v>
      </c>
      <c r="H89" s="2">
        <v>3.6094000000000001E-2</v>
      </c>
      <c r="I89" s="2">
        <v>0.61424999999999996</v>
      </c>
      <c r="J89" s="2" t="b">
        <v>1</v>
      </c>
      <c r="K89" s="2">
        <v>87.829127970000002</v>
      </c>
      <c r="L89" s="2" t="s">
        <v>182</v>
      </c>
    </row>
    <row r="90" spans="1:12" x14ac:dyDescent="0.2">
      <c r="A90" s="2" t="s">
        <v>254</v>
      </c>
      <c r="B90" s="2" t="s">
        <v>253</v>
      </c>
      <c r="C90" s="2" t="s">
        <v>90</v>
      </c>
      <c r="D90" s="2">
        <v>-4.0932999999999997E-2</v>
      </c>
      <c r="E90" s="2">
        <v>0.22855</v>
      </c>
      <c r="F90" s="2">
        <v>-0.14804999999999999</v>
      </c>
      <c r="G90" s="2">
        <v>1.105E-4</v>
      </c>
      <c r="H90" s="2">
        <v>1.9116999999999999E-2</v>
      </c>
      <c r="I90" s="2">
        <v>0.72711000000000003</v>
      </c>
      <c r="J90" s="2" t="b">
        <v>1</v>
      </c>
      <c r="K90" s="2">
        <v>38.929966589999999</v>
      </c>
      <c r="L90" s="2" t="s">
        <v>182</v>
      </c>
    </row>
    <row r="91" spans="1:12" x14ac:dyDescent="0.2">
      <c r="A91" s="2" t="s">
        <v>254</v>
      </c>
      <c r="B91" s="2" t="s">
        <v>253</v>
      </c>
      <c r="C91" s="2" t="s">
        <v>89</v>
      </c>
      <c r="D91" s="2">
        <v>1.4988E-2</v>
      </c>
      <c r="E91" s="2">
        <v>0.83779000000000003</v>
      </c>
      <c r="F91" s="2">
        <v>2.6692E-2</v>
      </c>
      <c r="G91" s="2">
        <v>0.15337000000000001</v>
      </c>
      <c r="H91" s="2">
        <v>5.8724999999999999E-2</v>
      </c>
      <c r="I91" s="2">
        <v>0.47627999999999998</v>
      </c>
      <c r="J91" s="2" t="b">
        <v>0</v>
      </c>
      <c r="K91" s="2">
        <v>3910.7326950000001</v>
      </c>
      <c r="L91" s="2" t="s">
        <v>182</v>
      </c>
    </row>
    <row r="92" spans="1:12" x14ac:dyDescent="0.2">
      <c r="A92" s="2" t="s">
        <v>254</v>
      </c>
      <c r="B92" s="2" t="s">
        <v>253</v>
      </c>
      <c r="C92" s="2" t="s">
        <v>91</v>
      </c>
      <c r="D92" s="2">
        <v>-7.0293999999999995E-2</v>
      </c>
      <c r="E92" s="2">
        <v>6.1952E-2</v>
      </c>
      <c r="F92" s="2">
        <v>1.4638999999999999E-2</v>
      </c>
      <c r="G92" s="2">
        <v>0.11219</v>
      </c>
      <c r="H92" s="2">
        <v>-4.3656E-2</v>
      </c>
      <c r="I92" s="2">
        <v>0.83189999999999997</v>
      </c>
      <c r="J92" s="2" t="b">
        <v>1</v>
      </c>
      <c r="K92" s="2">
        <v>365.82998850000001</v>
      </c>
      <c r="L92" s="2" t="s">
        <v>182</v>
      </c>
    </row>
    <row r="93" spans="1:12" x14ac:dyDescent="0.2">
      <c r="A93" s="2" t="s">
        <v>256</v>
      </c>
      <c r="B93" s="2" t="s">
        <v>255</v>
      </c>
      <c r="C93" s="2" t="s">
        <v>79</v>
      </c>
      <c r="D93" s="2">
        <v>-0.25597999999999999</v>
      </c>
      <c r="E93" s="2">
        <v>0</v>
      </c>
      <c r="F93" s="2">
        <v>4.6579999999999998E-3</v>
      </c>
      <c r="G93" s="2">
        <v>8.5892999999999997E-2</v>
      </c>
      <c r="H93" s="2">
        <v>6.1948000000000003E-2</v>
      </c>
      <c r="I93" s="2">
        <v>0.45973999999999998</v>
      </c>
      <c r="J93" s="2" t="b">
        <v>1</v>
      </c>
      <c r="K93" s="2">
        <v>78.900946020000006</v>
      </c>
      <c r="L93" s="2" t="s">
        <v>182</v>
      </c>
    </row>
    <row r="94" spans="1:12" x14ac:dyDescent="0.2">
      <c r="A94" s="2" t="s">
        <v>256</v>
      </c>
      <c r="B94" s="2" t="s">
        <v>255</v>
      </c>
      <c r="C94" s="2" t="s">
        <v>81</v>
      </c>
      <c r="D94" s="2">
        <v>-0.37833</v>
      </c>
      <c r="E94" s="2">
        <v>0</v>
      </c>
      <c r="F94" s="2">
        <v>-0.10613</v>
      </c>
      <c r="G94" s="2">
        <v>1.4733000000000001E-3</v>
      </c>
      <c r="H94" s="2">
        <v>8.3068000000000003E-2</v>
      </c>
      <c r="I94" s="2">
        <v>0.35116000000000003</v>
      </c>
      <c r="J94" s="2" t="b">
        <v>1</v>
      </c>
      <c r="K94" s="2">
        <v>35.153530109999998</v>
      </c>
      <c r="L94" s="2" t="s">
        <v>182</v>
      </c>
    </row>
    <row r="95" spans="1:12" x14ac:dyDescent="0.2">
      <c r="A95" s="2" t="s">
        <v>256</v>
      </c>
      <c r="B95" s="2" t="s">
        <v>255</v>
      </c>
      <c r="C95" s="2" t="s">
        <v>82</v>
      </c>
      <c r="D95" s="2">
        <v>3.9892E-3</v>
      </c>
      <c r="E95" s="2">
        <v>0.93952000000000002</v>
      </c>
      <c r="F95" s="2">
        <v>0.11706999999999999</v>
      </c>
      <c r="G95" s="2">
        <v>0.84172999999999998</v>
      </c>
      <c r="H95" s="2">
        <v>0.12836</v>
      </c>
      <c r="I95" s="2">
        <v>0.17774999999999999</v>
      </c>
      <c r="J95" s="2" t="b">
        <v>0</v>
      </c>
      <c r="K95" s="2">
        <v>39.101571190000001</v>
      </c>
      <c r="L95" s="2" t="s">
        <v>182</v>
      </c>
    </row>
    <row r="96" spans="1:12" x14ac:dyDescent="0.2">
      <c r="A96" s="2" t="s">
        <v>256</v>
      </c>
      <c r="B96" s="2" t="s">
        <v>255</v>
      </c>
      <c r="C96" s="2" t="s">
        <v>83</v>
      </c>
      <c r="D96" s="2">
        <v>-7.7178000000000004E-3</v>
      </c>
      <c r="E96" s="2">
        <v>0.70938999999999997</v>
      </c>
      <c r="F96" s="2">
        <v>-6.8282999999999996E-2</v>
      </c>
      <c r="G96" s="2">
        <v>6.7035000000000003E-3</v>
      </c>
      <c r="H96" s="2">
        <v>3.2759E-3</v>
      </c>
      <c r="I96" s="2">
        <v>0.83381000000000005</v>
      </c>
      <c r="J96" s="2" t="b">
        <v>1</v>
      </c>
      <c r="K96" s="2">
        <v>5.5724562740000003</v>
      </c>
      <c r="L96" s="2" t="s">
        <v>182</v>
      </c>
    </row>
    <row r="97" spans="1:12" x14ac:dyDescent="0.2">
      <c r="A97" s="2" t="s">
        <v>256</v>
      </c>
      <c r="B97" s="2" t="s">
        <v>255</v>
      </c>
      <c r="C97" s="2" t="s">
        <v>80</v>
      </c>
      <c r="D97" s="2">
        <v>-0.27656999999999998</v>
      </c>
      <c r="E97" s="2">
        <v>0</v>
      </c>
      <c r="F97" s="2">
        <v>0.22309000000000001</v>
      </c>
      <c r="G97" s="2">
        <v>0.19764000000000001</v>
      </c>
      <c r="H97" s="2">
        <v>1.1527000000000001E-2</v>
      </c>
      <c r="I97" s="2">
        <v>0.77866999999999997</v>
      </c>
      <c r="J97" s="2" t="b">
        <v>0</v>
      </c>
      <c r="K97" s="2">
        <v>229.56105239999999</v>
      </c>
      <c r="L97" s="2" t="s">
        <v>182</v>
      </c>
    </row>
    <row r="98" spans="1:12" x14ac:dyDescent="0.2">
      <c r="A98" s="2" t="s">
        <v>258</v>
      </c>
      <c r="B98" s="2" t="s">
        <v>257</v>
      </c>
      <c r="C98" s="2" t="s">
        <v>154</v>
      </c>
      <c r="D98" s="2">
        <v>-4.6484999999999999E-2</v>
      </c>
      <c r="E98" s="2">
        <v>0.18010999999999999</v>
      </c>
      <c r="F98" s="2">
        <v>4.4424999999999999E-2</v>
      </c>
      <c r="G98" s="2">
        <v>0.23458999999999999</v>
      </c>
      <c r="H98" s="2">
        <v>1.3945000000000001E-2</v>
      </c>
      <c r="I98" s="2">
        <v>0.76129000000000002</v>
      </c>
      <c r="J98" s="2" t="b">
        <v>0</v>
      </c>
      <c r="K98" s="2">
        <v>51.78785757</v>
      </c>
      <c r="L98" s="2" t="s">
        <v>182</v>
      </c>
    </row>
    <row r="99" spans="1:12" x14ac:dyDescent="0.2">
      <c r="A99" s="2" t="s">
        <v>258</v>
      </c>
      <c r="B99" s="2" t="s">
        <v>257</v>
      </c>
      <c r="C99" s="2" t="s">
        <v>155</v>
      </c>
      <c r="D99" s="2">
        <v>4.5636999999999997E-2</v>
      </c>
      <c r="E99" s="2">
        <v>0.32096000000000002</v>
      </c>
      <c r="F99" s="2">
        <v>8.7469000000000005E-2</v>
      </c>
      <c r="G99" s="2">
        <v>0.54415999999999998</v>
      </c>
      <c r="H99" s="2">
        <v>4.8918999999999997E-2</v>
      </c>
      <c r="I99" s="2">
        <v>0.53503000000000001</v>
      </c>
      <c r="J99" s="2" t="b">
        <v>0</v>
      </c>
      <c r="K99" s="2">
        <v>18.953970989999998</v>
      </c>
      <c r="L99" s="2" t="s">
        <v>182</v>
      </c>
    </row>
    <row r="100" spans="1:12" x14ac:dyDescent="0.2">
      <c r="A100" s="2" t="s">
        <v>258</v>
      </c>
      <c r="B100" s="2" t="s">
        <v>257</v>
      </c>
      <c r="C100" s="2" t="s">
        <v>161</v>
      </c>
      <c r="D100" s="2">
        <v>0.11991</v>
      </c>
      <c r="E100" s="2">
        <v>4.5304000000000004E-3</v>
      </c>
      <c r="F100" s="2">
        <v>5.8444999999999997E-2</v>
      </c>
      <c r="G100" s="2">
        <v>0.31819999999999998</v>
      </c>
      <c r="H100" s="2">
        <v>-3.2577000000000002E-2</v>
      </c>
      <c r="I100" s="2">
        <v>0.90895000000000004</v>
      </c>
      <c r="J100" s="2" t="b">
        <v>0</v>
      </c>
      <c r="K100" s="2">
        <v>12.225339330000001</v>
      </c>
      <c r="L100" s="2" t="s">
        <v>182</v>
      </c>
    </row>
    <row r="101" spans="1:12" x14ac:dyDescent="0.2">
      <c r="A101" s="2" t="s">
        <v>258</v>
      </c>
      <c r="B101" s="2" t="s">
        <v>257</v>
      </c>
      <c r="C101" s="2" t="s">
        <v>160</v>
      </c>
      <c r="D101" s="2">
        <v>-9.7598000000000004E-2</v>
      </c>
      <c r="E101" s="2">
        <v>1.4437999999999999E-2</v>
      </c>
      <c r="F101" s="2">
        <v>-0.13469999999999999</v>
      </c>
      <c r="G101" s="2">
        <v>1.4732999999999999E-4</v>
      </c>
      <c r="H101" s="2">
        <v>3.7082999999999998E-2</v>
      </c>
      <c r="I101" s="2">
        <v>0.60814000000000001</v>
      </c>
      <c r="J101" s="2" t="b">
        <v>1</v>
      </c>
      <c r="K101" s="2">
        <v>4.8653954720000003</v>
      </c>
      <c r="L101" s="2" t="s">
        <v>182</v>
      </c>
    </row>
    <row r="102" spans="1:12" x14ac:dyDescent="0.2">
      <c r="A102" s="2" t="s">
        <v>258</v>
      </c>
      <c r="B102" s="2" t="s">
        <v>257</v>
      </c>
      <c r="C102" s="2" t="s">
        <v>162</v>
      </c>
      <c r="D102" s="2">
        <v>1.4445E-2</v>
      </c>
      <c r="E102" s="2">
        <v>0.84936</v>
      </c>
      <c r="F102" s="2">
        <v>-1.7443E-2</v>
      </c>
      <c r="G102" s="2">
        <v>4.2652000000000002E-2</v>
      </c>
      <c r="H102" s="2">
        <v>7.5935000000000002E-2</v>
      </c>
      <c r="I102" s="2">
        <v>0.38518999999999998</v>
      </c>
      <c r="J102" s="2" t="b">
        <v>0</v>
      </c>
      <c r="K102" s="2">
        <v>84.516318069999997</v>
      </c>
      <c r="L102" s="2" t="s">
        <v>182</v>
      </c>
    </row>
    <row r="103" spans="1:12" x14ac:dyDescent="0.2">
      <c r="A103" s="2" t="s">
        <v>258</v>
      </c>
      <c r="B103" s="2" t="s">
        <v>257</v>
      </c>
      <c r="C103" s="2" t="s">
        <v>159</v>
      </c>
      <c r="D103" s="2">
        <v>7.0716000000000001E-2</v>
      </c>
      <c r="E103" s="2">
        <v>9.8894999999999997E-2</v>
      </c>
      <c r="F103" s="2">
        <v>-2.7349999999999999E-2</v>
      </c>
      <c r="G103" s="2">
        <v>3.0387000000000001E-2</v>
      </c>
      <c r="H103" s="2">
        <v>-3.5429000000000002E-2</v>
      </c>
      <c r="I103" s="2">
        <v>0.88997999999999999</v>
      </c>
      <c r="J103" s="2" t="b">
        <v>0</v>
      </c>
      <c r="K103" s="2">
        <v>75.649942469999999</v>
      </c>
      <c r="L103" s="2" t="s">
        <v>182</v>
      </c>
    </row>
    <row r="104" spans="1:12" x14ac:dyDescent="0.2">
      <c r="A104" s="2" t="s">
        <v>258</v>
      </c>
      <c r="B104" s="2" t="s">
        <v>257</v>
      </c>
      <c r="C104" s="2" t="s">
        <v>157</v>
      </c>
      <c r="D104" s="2">
        <v>-1.5768000000000001E-2</v>
      </c>
      <c r="E104" s="2">
        <v>0.56405000000000005</v>
      </c>
      <c r="F104" s="2">
        <v>-3.6054000000000003E-2</v>
      </c>
      <c r="G104" s="2">
        <v>2.2505000000000001E-2</v>
      </c>
      <c r="H104" s="2">
        <v>0.15601999999999999</v>
      </c>
      <c r="I104" s="2">
        <v>0.10899</v>
      </c>
      <c r="J104" s="2" t="b">
        <v>0</v>
      </c>
      <c r="K104" s="2">
        <v>112.8363521</v>
      </c>
      <c r="L104" s="2" t="s">
        <v>182</v>
      </c>
    </row>
    <row r="105" spans="1:12" x14ac:dyDescent="0.2">
      <c r="A105" s="2" t="s">
        <v>258</v>
      </c>
      <c r="B105" s="2" t="s">
        <v>257</v>
      </c>
      <c r="C105" s="2" t="s">
        <v>164</v>
      </c>
      <c r="D105" s="2">
        <v>-1.8932999999999998E-2</v>
      </c>
      <c r="E105" s="2">
        <v>0.51156999999999997</v>
      </c>
      <c r="F105" s="2">
        <v>-0.14008999999999999</v>
      </c>
      <c r="G105" s="2">
        <v>1.4732999999999999E-4</v>
      </c>
      <c r="H105" s="2">
        <v>9.0017E-2</v>
      </c>
      <c r="I105" s="2">
        <v>0.31901000000000002</v>
      </c>
      <c r="J105" s="2" t="b">
        <v>1</v>
      </c>
      <c r="K105" s="2">
        <v>20.988599430000001</v>
      </c>
      <c r="L105" s="2" t="s">
        <v>182</v>
      </c>
    </row>
    <row r="106" spans="1:12" x14ac:dyDescent="0.2">
      <c r="A106" s="2" t="s">
        <v>258</v>
      </c>
      <c r="B106" s="2" t="s">
        <v>257</v>
      </c>
      <c r="C106" s="2" t="s">
        <v>156</v>
      </c>
      <c r="D106" s="2">
        <v>5.3595999999999998E-2</v>
      </c>
      <c r="E106" s="2">
        <v>0.22832</v>
      </c>
      <c r="F106" s="2">
        <v>0.10137</v>
      </c>
      <c r="G106" s="2">
        <v>0.67859999999999998</v>
      </c>
      <c r="H106" s="2">
        <v>-3.8954999999999997E-2</v>
      </c>
      <c r="I106" s="2">
        <v>0.86507999999999996</v>
      </c>
      <c r="J106" s="2" t="b">
        <v>0</v>
      </c>
      <c r="K106" s="2">
        <v>13.4395638</v>
      </c>
      <c r="L106" s="2" t="s">
        <v>182</v>
      </c>
    </row>
    <row r="107" spans="1:12" x14ac:dyDescent="0.2">
      <c r="A107" s="2" t="s">
        <v>258</v>
      </c>
      <c r="B107" s="2" t="s">
        <v>257</v>
      </c>
      <c r="C107" s="2" t="s">
        <v>153</v>
      </c>
      <c r="D107" s="2">
        <v>-4.7730000000000003E-3</v>
      </c>
      <c r="E107" s="2">
        <v>0.76527000000000001</v>
      </c>
      <c r="F107" s="2">
        <v>1.5565000000000001E-2</v>
      </c>
      <c r="G107" s="2">
        <v>0.11495</v>
      </c>
      <c r="H107" s="2">
        <v>0.26463999999999999</v>
      </c>
      <c r="I107" s="2">
        <v>1.0607999999999999E-2</v>
      </c>
      <c r="J107" s="2" t="b">
        <v>0</v>
      </c>
      <c r="K107" s="2">
        <v>7.1356715839999998</v>
      </c>
      <c r="L107" s="2" t="s">
        <v>182</v>
      </c>
    </row>
    <row r="108" spans="1:12" x14ac:dyDescent="0.2">
      <c r="A108" s="2" t="s">
        <v>258</v>
      </c>
      <c r="B108" s="2" t="s">
        <v>257</v>
      </c>
      <c r="C108" s="2" t="s">
        <v>158</v>
      </c>
      <c r="D108" s="2">
        <v>-1.6827000000000002E-2</v>
      </c>
      <c r="E108" s="2">
        <v>0.54669999999999996</v>
      </c>
      <c r="F108" s="2">
        <v>5.4025000000000002E-3</v>
      </c>
      <c r="G108" s="2">
        <v>8.7365999999999999E-2</v>
      </c>
      <c r="H108" s="2">
        <v>5.0451000000000003E-2</v>
      </c>
      <c r="I108" s="2">
        <v>0.52571000000000001</v>
      </c>
      <c r="J108" s="2" t="b">
        <v>0</v>
      </c>
      <c r="K108" s="2">
        <v>7.6632878399999997</v>
      </c>
      <c r="L108" s="2" t="s">
        <v>182</v>
      </c>
    </row>
    <row r="109" spans="1:12" x14ac:dyDescent="0.2">
      <c r="A109" s="2" t="s">
        <v>258</v>
      </c>
      <c r="B109" s="2" t="s">
        <v>257</v>
      </c>
      <c r="C109" s="2" t="s">
        <v>163</v>
      </c>
      <c r="D109" s="2">
        <v>5.1795000000000001E-2</v>
      </c>
      <c r="E109" s="2">
        <v>0.2477</v>
      </c>
      <c r="F109" s="2">
        <v>9.1125000000000008E-3</v>
      </c>
      <c r="G109" s="2">
        <v>9.5616999999999994E-2</v>
      </c>
      <c r="H109" s="2">
        <v>6.7327999999999999E-2</v>
      </c>
      <c r="I109" s="2">
        <v>0.43042000000000002</v>
      </c>
      <c r="J109" s="2" t="b">
        <v>0</v>
      </c>
      <c r="K109" s="2">
        <v>57.523003199999998</v>
      </c>
      <c r="L109" s="2" t="s">
        <v>182</v>
      </c>
    </row>
    <row r="110" spans="1:12" x14ac:dyDescent="0.2">
      <c r="A110" s="2" t="s">
        <v>260</v>
      </c>
      <c r="B110" s="2" t="s">
        <v>259</v>
      </c>
      <c r="C110" s="2" t="s">
        <v>94</v>
      </c>
      <c r="D110" s="2">
        <v>5.3451000000000002E-3</v>
      </c>
      <c r="E110" s="2">
        <v>0.96777000000000002</v>
      </c>
      <c r="F110" s="2">
        <v>7.3241000000000001E-2</v>
      </c>
      <c r="G110" s="2">
        <v>0.42393999999999998</v>
      </c>
      <c r="H110" s="2">
        <v>2.9159999999999998E-2</v>
      </c>
      <c r="I110" s="2">
        <v>0.66076999999999997</v>
      </c>
      <c r="J110" s="2" t="b">
        <v>0</v>
      </c>
      <c r="K110" s="2">
        <v>37.807315010000003</v>
      </c>
      <c r="L110" s="2" t="s">
        <v>182</v>
      </c>
    </row>
    <row r="111" spans="1:12" x14ac:dyDescent="0.2">
      <c r="A111" s="2" t="s">
        <v>260</v>
      </c>
      <c r="B111" s="2" t="s">
        <v>259</v>
      </c>
      <c r="C111" s="2" t="s">
        <v>93</v>
      </c>
      <c r="D111" s="2">
        <v>3.5482E-2</v>
      </c>
      <c r="E111" s="2">
        <v>0.4632</v>
      </c>
      <c r="F111" s="2">
        <v>5.9929000000000003E-2</v>
      </c>
      <c r="G111" s="2">
        <v>0.32680999999999999</v>
      </c>
      <c r="H111" s="2">
        <v>-3.8907999999999998E-2</v>
      </c>
      <c r="I111" s="2">
        <v>0.86538000000000004</v>
      </c>
      <c r="J111" s="2" t="b">
        <v>0</v>
      </c>
      <c r="K111" s="2">
        <v>60.263595039999998</v>
      </c>
      <c r="L111" s="2" t="s">
        <v>182</v>
      </c>
    </row>
    <row r="112" spans="1:12" x14ac:dyDescent="0.2">
      <c r="A112" s="2" t="s">
        <v>262</v>
      </c>
      <c r="B112" s="2" t="s">
        <v>261</v>
      </c>
      <c r="C112" s="2" t="s">
        <v>88</v>
      </c>
      <c r="D112" s="2">
        <v>-8.3790000000000003E-2</v>
      </c>
      <c r="E112" s="2">
        <v>3.1491999999999999E-2</v>
      </c>
      <c r="F112" s="2">
        <v>-1.9216999999999999E-3</v>
      </c>
      <c r="G112" s="2">
        <v>7.0644999999999999E-2</v>
      </c>
      <c r="H112" s="2">
        <v>8.6685999999999999E-2</v>
      </c>
      <c r="I112" s="2">
        <v>0.33422000000000002</v>
      </c>
      <c r="J112" s="2" t="b">
        <v>1</v>
      </c>
      <c r="K112" s="2">
        <v>35.21126125</v>
      </c>
      <c r="L112" s="2" t="s">
        <v>182</v>
      </c>
    </row>
    <row r="113" spans="1:12" x14ac:dyDescent="0.2">
      <c r="A113" s="2" t="s">
        <v>262</v>
      </c>
      <c r="B113" s="2" t="s">
        <v>261</v>
      </c>
      <c r="C113" s="2" t="s">
        <v>84</v>
      </c>
      <c r="D113" s="2">
        <v>1.2427000000000001E-2</v>
      </c>
      <c r="E113" s="2">
        <v>0.88965000000000005</v>
      </c>
      <c r="F113" s="2">
        <v>-4.6203000000000001E-2</v>
      </c>
      <c r="G113" s="2">
        <v>1.6317000000000002E-2</v>
      </c>
      <c r="H113" s="2">
        <v>-2.2260000000000001E-3</v>
      </c>
      <c r="I113" s="2">
        <v>0.87226999999999999</v>
      </c>
      <c r="J113" s="2" t="b">
        <v>0</v>
      </c>
      <c r="K113" s="2">
        <v>262.01759609999999</v>
      </c>
      <c r="L113" s="2" t="s">
        <v>182</v>
      </c>
    </row>
    <row r="114" spans="1:12" x14ac:dyDescent="0.2">
      <c r="A114" s="2" t="s">
        <v>262</v>
      </c>
      <c r="B114" s="2" t="s">
        <v>261</v>
      </c>
      <c r="C114" s="2" t="s">
        <v>85</v>
      </c>
      <c r="D114" s="2">
        <v>9.7520999999999997E-3</v>
      </c>
      <c r="E114" s="2">
        <v>0.94360999999999995</v>
      </c>
      <c r="F114" s="2">
        <v>1.7704999999999999E-3</v>
      </c>
      <c r="G114" s="2">
        <v>7.8452999999999995E-2</v>
      </c>
      <c r="H114" s="2">
        <v>8.4627999999999995E-2</v>
      </c>
      <c r="I114" s="2">
        <v>0.34400999999999998</v>
      </c>
      <c r="J114" s="2" t="b">
        <v>0</v>
      </c>
      <c r="K114" s="2">
        <v>38.068661210000002</v>
      </c>
      <c r="L114" s="2" t="s">
        <v>182</v>
      </c>
    </row>
    <row r="115" spans="1:12" x14ac:dyDescent="0.2">
      <c r="A115" s="2" t="s">
        <v>262</v>
      </c>
      <c r="B115" s="2" t="s">
        <v>261</v>
      </c>
      <c r="C115" s="2" t="s">
        <v>86</v>
      </c>
      <c r="D115" s="2">
        <v>-5.2068000000000003E-2</v>
      </c>
      <c r="E115" s="2">
        <v>0.14287</v>
      </c>
      <c r="F115" s="2">
        <v>7.8452999999999995E-3</v>
      </c>
      <c r="G115" s="2">
        <v>9.2927999999999997E-2</v>
      </c>
      <c r="H115" s="2">
        <v>-1.7748E-2</v>
      </c>
      <c r="I115" s="2">
        <v>0.98338999999999999</v>
      </c>
      <c r="J115" s="2" t="b">
        <v>0</v>
      </c>
      <c r="K115" s="2">
        <v>38.33021909</v>
      </c>
      <c r="L115" s="2" t="s">
        <v>182</v>
      </c>
    </row>
    <row r="116" spans="1:12" x14ac:dyDescent="0.2">
      <c r="A116" s="2" t="s">
        <v>262</v>
      </c>
      <c r="B116" s="2" t="s">
        <v>261</v>
      </c>
      <c r="C116" s="2" t="s">
        <v>87</v>
      </c>
      <c r="D116" s="2">
        <v>3.5299999999999998E-2</v>
      </c>
      <c r="E116" s="2">
        <v>0.46593000000000001</v>
      </c>
      <c r="F116" s="2">
        <v>-5.9655E-2</v>
      </c>
      <c r="G116" s="2">
        <v>9.4658999999999993E-3</v>
      </c>
      <c r="H116" s="2">
        <v>0.12083000000000001</v>
      </c>
      <c r="I116" s="2">
        <v>0.20091999999999999</v>
      </c>
      <c r="J116" s="2" t="b">
        <v>1</v>
      </c>
      <c r="K116" s="2">
        <v>136.5296908</v>
      </c>
      <c r="L116" s="2" t="s">
        <v>182</v>
      </c>
    </row>
    <row r="117" spans="1:12" x14ac:dyDescent="0.2">
      <c r="A117" s="2" t="s">
        <v>264</v>
      </c>
      <c r="B117" s="2" t="s">
        <v>263</v>
      </c>
      <c r="C117" s="2" t="s">
        <v>41</v>
      </c>
      <c r="D117" s="2">
        <v>-1.0272999999999999E-2</v>
      </c>
      <c r="E117" s="2">
        <v>0.71957000000000004</v>
      </c>
      <c r="F117" s="2">
        <v>-7.4673000000000003E-2</v>
      </c>
      <c r="G117" s="2">
        <v>1.0269999999999999E-3</v>
      </c>
      <c r="H117" s="2">
        <v>5.8353000000000002E-2</v>
      </c>
      <c r="I117" s="2">
        <v>0.24054</v>
      </c>
      <c r="J117" s="2" t="b">
        <v>1</v>
      </c>
      <c r="K117" s="2">
        <v>254.45757760000001</v>
      </c>
      <c r="L117" s="2" t="s">
        <v>179</v>
      </c>
    </row>
    <row r="118" spans="1:12" x14ac:dyDescent="0.2">
      <c r="A118" s="2" t="s">
        <v>264</v>
      </c>
      <c r="B118" s="2" t="s">
        <v>263</v>
      </c>
      <c r="C118" s="2" t="s">
        <v>40</v>
      </c>
      <c r="D118" s="2">
        <v>-2.2596999999999999E-2</v>
      </c>
      <c r="E118" s="2">
        <v>0.46903</v>
      </c>
      <c r="F118" s="2">
        <v>-7.8199000000000005E-2</v>
      </c>
      <c r="G118" s="2">
        <v>6.4864999999999996E-4</v>
      </c>
      <c r="H118" s="2">
        <v>8.5547000000000002E-3</v>
      </c>
      <c r="I118" s="2">
        <v>0.47103</v>
      </c>
      <c r="J118" s="2" t="b">
        <v>1</v>
      </c>
      <c r="K118" s="2">
        <v>144.655766</v>
      </c>
      <c r="L118" s="2" t="s">
        <v>179</v>
      </c>
    </row>
    <row r="119" spans="1:12" x14ac:dyDescent="0.2">
      <c r="A119" s="2" t="s">
        <v>264</v>
      </c>
      <c r="B119" s="2" t="s">
        <v>263</v>
      </c>
      <c r="C119" s="2" t="s">
        <v>37</v>
      </c>
      <c r="D119" s="2">
        <v>4.5086000000000001E-2</v>
      </c>
      <c r="E119" s="2">
        <v>0.18967999999999999</v>
      </c>
      <c r="F119" s="2">
        <v>-0.28304000000000001</v>
      </c>
      <c r="G119" s="2">
        <v>0</v>
      </c>
      <c r="H119" s="2">
        <v>4.9865E-2</v>
      </c>
      <c r="I119" s="2">
        <v>0.27173000000000003</v>
      </c>
      <c r="J119" s="2" t="b">
        <v>1</v>
      </c>
      <c r="K119" s="2">
        <v>358.85912200000001</v>
      </c>
      <c r="L119" s="2" t="s">
        <v>179</v>
      </c>
    </row>
    <row r="120" spans="1:12" x14ac:dyDescent="0.2">
      <c r="A120" s="2" t="s">
        <v>264</v>
      </c>
      <c r="B120" s="2" t="s">
        <v>263</v>
      </c>
      <c r="C120" s="2" t="s">
        <v>39</v>
      </c>
      <c r="D120" s="2">
        <v>-4.1907E-2</v>
      </c>
      <c r="E120" s="2">
        <v>0.20130000000000001</v>
      </c>
      <c r="F120" s="2">
        <v>-8.6525000000000005E-2</v>
      </c>
      <c r="G120" s="2">
        <v>1.0811000000000001E-4</v>
      </c>
      <c r="H120" s="2">
        <v>6.4752000000000004E-2</v>
      </c>
      <c r="I120" s="2">
        <v>0.21740999999999999</v>
      </c>
      <c r="J120" s="2" t="b">
        <v>1</v>
      </c>
      <c r="K120" s="2">
        <v>428.81761929999999</v>
      </c>
      <c r="L120" s="2" t="s">
        <v>179</v>
      </c>
    </row>
    <row r="121" spans="1:12" x14ac:dyDescent="0.2">
      <c r="A121" s="2" t="s">
        <v>264</v>
      </c>
      <c r="B121" s="2" t="s">
        <v>263</v>
      </c>
      <c r="C121" s="2" t="s">
        <v>42</v>
      </c>
      <c r="D121" s="2">
        <v>2.4122999999999999E-2</v>
      </c>
      <c r="E121" s="2">
        <v>0.49891999999999997</v>
      </c>
      <c r="F121" s="2">
        <v>1.1305000000000001E-2</v>
      </c>
      <c r="G121" s="2">
        <v>0.38324000000000003</v>
      </c>
      <c r="H121" s="2">
        <v>3.2159E-2</v>
      </c>
      <c r="I121" s="2">
        <v>0.34832000000000002</v>
      </c>
      <c r="J121" s="2" t="b">
        <v>0</v>
      </c>
      <c r="K121" s="2">
        <v>163.99707409999999</v>
      </c>
      <c r="L121" s="2" t="s">
        <v>179</v>
      </c>
    </row>
    <row r="122" spans="1:12" x14ac:dyDescent="0.2">
      <c r="A122" s="2" t="s">
        <v>264</v>
      </c>
      <c r="B122" s="2" t="s">
        <v>263</v>
      </c>
      <c r="C122" s="2" t="s">
        <v>38</v>
      </c>
      <c r="D122" s="2">
        <v>-2.4840000000000001E-2</v>
      </c>
      <c r="E122" s="2">
        <v>0.42746000000000001</v>
      </c>
      <c r="F122" s="2">
        <v>-3.7059000000000002E-2</v>
      </c>
      <c r="G122" s="2">
        <v>0.11389000000000001</v>
      </c>
      <c r="H122" s="2">
        <v>1.0548999999999999E-2</v>
      </c>
      <c r="I122" s="2">
        <v>0.46016000000000001</v>
      </c>
      <c r="J122" s="2" t="b">
        <v>0</v>
      </c>
      <c r="K122" s="2">
        <v>259.722801</v>
      </c>
      <c r="L122" s="2" t="s">
        <v>179</v>
      </c>
    </row>
    <row r="123" spans="1:12" x14ac:dyDescent="0.2">
      <c r="A123" s="2" t="s">
        <v>266</v>
      </c>
      <c r="B123" s="2" t="s">
        <v>265</v>
      </c>
      <c r="C123" s="2" t="s">
        <v>146</v>
      </c>
      <c r="D123" s="2">
        <v>-2.8851999999999999E-2</v>
      </c>
      <c r="E123" s="2">
        <v>0.36294999999999999</v>
      </c>
      <c r="F123" s="2">
        <v>4.4979999999999999E-2</v>
      </c>
      <c r="G123" s="2">
        <v>0.23760999999999999</v>
      </c>
      <c r="H123" s="2">
        <v>9.0953999999999993E-2</v>
      </c>
      <c r="I123" s="2">
        <v>0.31480999999999998</v>
      </c>
      <c r="J123" s="2" t="b">
        <v>0</v>
      </c>
      <c r="K123" s="2">
        <v>892.51209459999995</v>
      </c>
      <c r="L123" s="2" t="s">
        <v>182</v>
      </c>
    </row>
    <row r="124" spans="1:12" x14ac:dyDescent="0.2">
      <c r="A124" s="2" t="s">
        <v>266</v>
      </c>
      <c r="B124" s="2" t="s">
        <v>265</v>
      </c>
      <c r="C124" s="2" t="s">
        <v>143</v>
      </c>
      <c r="D124" s="2">
        <v>-1.1980000000000001E-3</v>
      </c>
      <c r="E124" s="2">
        <v>0.83516999999999997</v>
      </c>
      <c r="F124" s="2">
        <v>-5.3804999999999999E-2</v>
      </c>
      <c r="G124" s="2">
        <v>1.2265E-2</v>
      </c>
      <c r="H124" s="2">
        <v>0.20437</v>
      </c>
      <c r="I124" s="2">
        <v>4.1399999999999999E-2</v>
      </c>
      <c r="J124" s="2" t="b">
        <v>1</v>
      </c>
      <c r="K124" s="2">
        <v>47.922240340000002</v>
      </c>
      <c r="L124" s="2" t="s">
        <v>182</v>
      </c>
    </row>
    <row r="125" spans="1:12" x14ac:dyDescent="0.2">
      <c r="A125" s="2" t="s">
        <v>266</v>
      </c>
      <c r="B125" s="2" t="s">
        <v>265</v>
      </c>
      <c r="C125" s="2" t="s">
        <v>144</v>
      </c>
      <c r="D125" s="2">
        <v>2.2210000000000001E-2</v>
      </c>
      <c r="E125" s="2">
        <v>0.69708999999999999</v>
      </c>
      <c r="F125" s="2">
        <v>4.6801000000000002E-2</v>
      </c>
      <c r="G125" s="2">
        <v>0.24776999999999999</v>
      </c>
      <c r="H125" s="2">
        <v>5.5107999999999997E-2</v>
      </c>
      <c r="I125" s="2">
        <v>0.49808000000000002</v>
      </c>
      <c r="J125" s="2" t="b">
        <v>0</v>
      </c>
      <c r="K125" s="2">
        <v>117.6699974</v>
      </c>
      <c r="L125" s="2" t="s">
        <v>182</v>
      </c>
    </row>
    <row r="126" spans="1:12" x14ac:dyDescent="0.2">
      <c r="A126" s="2" t="s">
        <v>266</v>
      </c>
      <c r="B126" s="2" t="s">
        <v>265</v>
      </c>
      <c r="C126" s="2" t="s">
        <v>145</v>
      </c>
      <c r="D126" s="2">
        <v>-2.6175E-2</v>
      </c>
      <c r="E126" s="2">
        <v>0.39973999999999998</v>
      </c>
      <c r="F126" s="2">
        <v>8.848E-3</v>
      </c>
      <c r="G126" s="2">
        <v>9.5138E-2</v>
      </c>
      <c r="H126" s="2">
        <v>-4.9598000000000003E-2</v>
      </c>
      <c r="I126" s="2">
        <v>0.79127000000000003</v>
      </c>
      <c r="J126" s="2" t="b">
        <v>0</v>
      </c>
      <c r="K126" s="2">
        <v>367.2447497</v>
      </c>
      <c r="L126" s="2" t="s">
        <v>182</v>
      </c>
    </row>
    <row r="127" spans="1:12" x14ac:dyDescent="0.2">
      <c r="A127" s="2" t="s">
        <v>268</v>
      </c>
      <c r="B127" s="2" t="s">
        <v>267</v>
      </c>
      <c r="C127" s="2" t="s">
        <v>147</v>
      </c>
      <c r="D127" s="2">
        <v>-8.3957000000000004E-2</v>
      </c>
      <c r="E127" s="2">
        <v>3.1418000000000001E-2</v>
      </c>
      <c r="F127" s="2">
        <v>2.5832000000000001E-2</v>
      </c>
      <c r="G127" s="2">
        <v>0.15024000000000001</v>
      </c>
      <c r="H127" s="2">
        <v>1.0829999999999999E-2</v>
      </c>
      <c r="I127" s="2">
        <v>0.78420000000000001</v>
      </c>
      <c r="J127" s="2" t="b">
        <v>1</v>
      </c>
      <c r="K127" s="2">
        <v>35.229125529999997</v>
      </c>
      <c r="L127" s="2" t="s">
        <v>182</v>
      </c>
    </row>
    <row r="128" spans="1:12" x14ac:dyDescent="0.2">
      <c r="A128" s="2" t="s">
        <v>268</v>
      </c>
      <c r="B128" s="2" t="s">
        <v>267</v>
      </c>
      <c r="C128" s="2" t="s">
        <v>148</v>
      </c>
      <c r="D128" s="2">
        <v>-2.0135E-2</v>
      </c>
      <c r="E128" s="2">
        <v>0.49278</v>
      </c>
      <c r="F128" s="2">
        <v>-3.1674000000000001E-2</v>
      </c>
      <c r="G128" s="2">
        <v>2.6113999999999998E-2</v>
      </c>
      <c r="H128" s="2">
        <v>2.7008000000000001E-2</v>
      </c>
      <c r="I128" s="2">
        <v>0.67564999999999997</v>
      </c>
      <c r="J128" s="2" t="b">
        <v>0</v>
      </c>
      <c r="K128" s="2">
        <v>31.111751689999998</v>
      </c>
      <c r="L128" s="2" t="s">
        <v>182</v>
      </c>
    </row>
    <row r="129" spans="1:12" x14ac:dyDescent="0.2">
      <c r="A129" s="2" t="s">
        <v>268</v>
      </c>
      <c r="B129" s="2" t="s">
        <v>267</v>
      </c>
      <c r="C129" s="2" t="s">
        <v>149</v>
      </c>
      <c r="D129" s="2">
        <v>3.7272E-2</v>
      </c>
      <c r="E129" s="2">
        <v>0.43669000000000002</v>
      </c>
      <c r="F129" s="2">
        <v>-6.9932999999999995E-2</v>
      </c>
      <c r="G129" s="2">
        <v>6.3720000000000001E-3</v>
      </c>
      <c r="H129" s="2">
        <v>1.3185000000000001E-2</v>
      </c>
      <c r="I129" s="2">
        <v>0.76656000000000002</v>
      </c>
      <c r="J129" s="2" t="b">
        <v>1</v>
      </c>
      <c r="K129" s="2">
        <v>0.21859785500000001</v>
      </c>
      <c r="L129" s="2" t="s">
        <v>182</v>
      </c>
    </row>
    <row r="130" spans="1:12" x14ac:dyDescent="0.2">
      <c r="A130" s="2" t="s">
        <v>270</v>
      </c>
      <c r="B130" s="2" t="s">
        <v>269</v>
      </c>
      <c r="C130" s="2" t="s">
        <v>167</v>
      </c>
      <c r="D130" s="2">
        <v>1.1315E-2</v>
      </c>
      <c r="E130" s="2">
        <v>0.91144999999999998</v>
      </c>
      <c r="F130" s="2">
        <v>-2.1898999999999998E-2</v>
      </c>
      <c r="G130" s="2">
        <v>3.6796000000000002E-2</v>
      </c>
      <c r="H130" s="2">
        <v>3.7478999999999998E-2</v>
      </c>
      <c r="I130" s="2">
        <v>0.60570999999999997</v>
      </c>
      <c r="J130" s="2" t="b">
        <v>0</v>
      </c>
      <c r="K130" s="2">
        <v>6.8824833249999999</v>
      </c>
      <c r="L130" s="2" t="s">
        <v>182</v>
      </c>
    </row>
    <row r="131" spans="1:12" x14ac:dyDescent="0.2">
      <c r="A131" s="2" t="s">
        <v>270</v>
      </c>
      <c r="B131" s="2" t="s">
        <v>269</v>
      </c>
      <c r="C131" s="2" t="s">
        <v>166</v>
      </c>
      <c r="D131" s="2">
        <v>1.5030999999999999E-2</v>
      </c>
      <c r="E131" s="2">
        <v>0.83645999999999998</v>
      </c>
      <c r="F131" s="2">
        <v>4.1336999999999999E-2</v>
      </c>
      <c r="G131" s="2">
        <v>0.21808</v>
      </c>
      <c r="H131" s="2">
        <v>9.8136999999999999E-3</v>
      </c>
      <c r="I131" s="2">
        <v>0.79027999999999998</v>
      </c>
      <c r="J131" s="2" t="b">
        <v>0</v>
      </c>
      <c r="K131" s="2">
        <v>6.8679871969999997</v>
      </c>
      <c r="L131" s="2" t="s">
        <v>182</v>
      </c>
    </row>
    <row r="132" spans="1:12" x14ac:dyDescent="0.2">
      <c r="A132" s="2" t="s">
        <v>270</v>
      </c>
      <c r="B132" s="2" t="s">
        <v>269</v>
      </c>
      <c r="C132" s="2" t="s">
        <v>169</v>
      </c>
      <c r="D132" s="2">
        <v>-6.9652000000000006E-2</v>
      </c>
      <c r="E132" s="2">
        <v>6.3866999999999993E-2</v>
      </c>
      <c r="F132" s="2">
        <v>-1.0912E-2</v>
      </c>
      <c r="G132" s="2">
        <v>5.3296999999999997E-2</v>
      </c>
      <c r="H132" s="2">
        <v>4.9416000000000002E-2</v>
      </c>
      <c r="I132" s="2">
        <v>0.53144999999999998</v>
      </c>
      <c r="J132" s="2" t="b">
        <v>1</v>
      </c>
      <c r="K132" s="2">
        <v>15.565145469999999</v>
      </c>
      <c r="L132" s="2" t="s">
        <v>182</v>
      </c>
    </row>
    <row r="133" spans="1:12" x14ac:dyDescent="0.2">
      <c r="A133" s="2" t="s">
        <v>270</v>
      </c>
      <c r="B133" s="2" t="s">
        <v>269</v>
      </c>
      <c r="C133" s="2" t="s">
        <v>168</v>
      </c>
      <c r="D133" s="2">
        <v>-7.9825999999999994E-2</v>
      </c>
      <c r="E133" s="2">
        <v>3.8490000000000003E-2</v>
      </c>
      <c r="F133" s="2">
        <v>-2.0809999999999999E-2</v>
      </c>
      <c r="G133" s="2">
        <v>3.7974000000000001E-2</v>
      </c>
      <c r="H133" s="2">
        <v>7.8604999999999994E-2</v>
      </c>
      <c r="I133" s="2">
        <v>0.37241000000000002</v>
      </c>
      <c r="J133" s="2" t="b">
        <v>1</v>
      </c>
      <c r="K133" s="2">
        <v>1.1034197379999999</v>
      </c>
      <c r="L133" s="2" t="s">
        <v>182</v>
      </c>
    </row>
    <row r="134" spans="1:12" x14ac:dyDescent="0.2">
      <c r="A134" s="2" t="s">
        <v>272</v>
      </c>
      <c r="B134" s="2" t="s">
        <v>271</v>
      </c>
      <c r="C134" s="2" t="s">
        <v>77</v>
      </c>
      <c r="D134" s="2">
        <v>1.5844E-2</v>
      </c>
      <c r="E134" s="2">
        <v>0.82047999999999999</v>
      </c>
      <c r="F134" s="2">
        <v>-6.3092999999999996E-2</v>
      </c>
      <c r="G134" s="2">
        <v>8.2135999999999997E-3</v>
      </c>
      <c r="H134" s="2">
        <v>-4.7028E-2</v>
      </c>
      <c r="I134" s="2">
        <v>0.80825000000000002</v>
      </c>
      <c r="J134" s="2" t="b">
        <v>1</v>
      </c>
      <c r="K134" s="2">
        <v>23.673841889999999</v>
      </c>
      <c r="L134" s="2" t="s">
        <v>182</v>
      </c>
    </row>
    <row r="135" spans="1:12" x14ac:dyDescent="0.2">
      <c r="A135" s="2" t="s">
        <v>274</v>
      </c>
      <c r="B135" s="2" t="s">
        <v>273</v>
      </c>
      <c r="C135" s="2" t="s">
        <v>74</v>
      </c>
      <c r="D135" s="2">
        <v>2.6272E-2</v>
      </c>
      <c r="E135" s="2">
        <v>0.62287000000000003</v>
      </c>
      <c r="F135" s="2">
        <v>6.6290000000000003E-3</v>
      </c>
      <c r="G135" s="2">
        <v>8.9649999999999994E-2</v>
      </c>
      <c r="H135" s="2">
        <v>4.2243999999999997E-2</v>
      </c>
      <c r="I135" s="2">
        <v>0.57645999999999997</v>
      </c>
      <c r="J135" s="2" t="b">
        <v>0</v>
      </c>
      <c r="K135" s="2">
        <v>353.20220610000001</v>
      </c>
      <c r="L135" s="2" t="s">
        <v>182</v>
      </c>
    </row>
    <row r="136" spans="1:12" x14ac:dyDescent="0.2">
      <c r="A136" s="2" t="s">
        <v>274</v>
      </c>
      <c r="B136" s="2" t="s">
        <v>273</v>
      </c>
      <c r="C136" s="2" t="s">
        <v>75</v>
      </c>
      <c r="D136" s="2">
        <v>-9.9617999999999998E-2</v>
      </c>
      <c r="E136" s="2">
        <v>1.2707E-2</v>
      </c>
      <c r="F136" s="2">
        <v>-0.11391</v>
      </c>
      <c r="G136" s="2">
        <v>9.5764000000000005E-4</v>
      </c>
      <c r="H136" s="2">
        <v>0.1</v>
      </c>
      <c r="I136" s="2">
        <v>0.27761000000000002</v>
      </c>
      <c r="J136" s="2" t="b">
        <v>1</v>
      </c>
      <c r="K136" s="2">
        <v>192.63634160000001</v>
      </c>
      <c r="L136" s="2" t="s">
        <v>182</v>
      </c>
    </row>
    <row r="137" spans="1:12" x14ac:dyDescent="0.2">
      <c r="A137" s="2" t="s">
        <v>274</v>
      </c>
      <c r="B137" s="2" t="s">
        <v>273</v>
      </c>
      <c r="C137" s="2" t="s">
        <v>76</v>
      </c>
      <c r="D137" s="2">
        <v>3.5610999999999997E-2</v>
      </c>
      <c r="E137" s="2">
        <v>0.46110000000000001</v>
      </c>
      <c r="F137" s="2">
        <v>-4.7433000000000003E-2</v>
      </c>
      <c r="G137" s="2">
        <v>1.5506000000000001E-2</v>
      </c>
      <c r="H137" s="2">
        <v>8.4474999999999995E-2</v>
      </c>
      <c r="I137" s="2">
        <v>0.34500999999999998</v>
      </c>
      <c r="J137" s="2" t="b">
        <v>0</v>
      </c>
      <c r="K137" s="2">
        <v>420.41059050000001</v>
      </c>
      <c r="L137" s="2" t="s">
        <v>182</v>
      </c>
    </row>
    <row r="138" spans="1:12" x14ac:dyDescent="0.2">
      <c r="A138" s="2" t="s">
        <v>276</v>
      </c>
      <c r="B138" s="2" t="s">
        <v>275</v>
      </c>
      <c r="C138" s="2" t="s">
        <v>31</v>
      </c>
      <c r="D138" s="2">
        <v>-3.8774999999999997E-2</v>
      </c>
      <c r="E138" s="2">
        <v>0.23562</v>
      </c>
      <c r="F138" s="2">
        <v>4.9646999999999998E-3</v>
      </c>
      <c r="G138" s="2">
        <v>0.58475999999999995</v>
      </c>
      <c r="H138" s="2">
        <v>-3.5709999999999999E-2</v>
      </c>
      <c r="I138" s="2">
        <v>0.74897000000000002</v>
      </c>
      <c r="J138" s="2" t="b">
        <v>0</v>
      </c>
      <c r="K138" s="2">
        <v>8.7655046750000007</v>
      </c>
      <c r="L138" s="2" t="s">
        <v>179</v>
      </c>
    </row>
    <row r="139" spans="1:12" x14ac:dyDescent="0.2">
      <c r="A139" s="2" t="s">
        <v>276</v>
      </c>
      <c r="B139" s="2" t="s">
        <v>275</v>
      </c>
      <c r="C139" s="2" t="s">
        <v>29</v>
      </c>
      <c r="D139" s="2">
        <v>-7.3981000000000005E-2</v>
      </c>
      <c r="E139" s="2">
        <v>3.1676000000000003E-2</v>
      </c>
      <c r="F139" s="2">
        <v>3.8599000000000001E-2</v>
      </c>
      <c r="G139" s="2">
        <v>2.1621999999999999E-2</v>
      </c>
      <c r="H139" s="2">
        <v>0.11187999999999999</v>
      </c>
      <c r="I139" s="2">
        <v>9.0053999999999995E-2</v>
      </c>
      <c r="J139" s="2" t="b">
        <v>1</v>
      </c>
      <c r="K139" s="2">
        <v>1.1615077469999999</v>
      </c>
      <c r="L139" s="2" t="s">
        <v>179</v>
      </c>
    </row>
    <row r="140" spans="1:12" x14ac:dyDescent="0.2">
      <c r="A140" s="2" t="s">
        <v>276</v>
      </c>
      <c r="B140" s="2" t="s">
        <v>275</v>
      </c>
      <c r="C140" s="2" t="s">
        <v>28</v>
      </c>
      <c r="D140" s="2">
        <v>3.7653000000000001E-3</v>
      </c>
      <c r="E140" s="2">
        <v>0.95572999999999997</v>
      </c>
      <c r="F140" s="2">
        <v>2.1056999999999999E-2</v>
      </c>
      <c r="G140" s="2">
        <v>0.16972999999999999</v>
      </c>
      <c r="H140" s="2">
        <v>-1.6830999999999999E-2</v>
      </c>
      <c r="I140" s="2">
        <v>0.62248999999999999</v>
      </c>
      <c r="J140" s="2" t="b">
        <v>0</v>
      </c>
      <c r="K140" s="2">
        <v>13.534954430000001</v>
      </c>
      <c r="L140" s="2" t="s">
        <v>179</v>
      </c>
    </row>
    <row r="141" spans="1:12" x14ac:dyDescent="0.2">
      <c r="A141" s="2" t="s">
        <v>276</v>
      </c>
      <c r="B141" s="2" t="s">
        <v>275</v>
      </c>
      <c r="C141" s="2" t="s">
        <v>30</v>
      </c>
      <c r="D141" s="2">
        <v>-6.8684999999999996E-2</v>
      </c>
      <c r="E141" s="2">
        <v>4.4972999999999999E-2</v>
      </c>
      <c r="F141" s="2">
        <v>3.5498000000000001E-3</v>
      </c>
      <c r="G141" s="2">
        <v>0.63783999999999996</v>
      </c>
      <c r="H141" s="2">
        <v>-6.6515999999999997E-3</v>
      </c>
      <c r="I141" s="2">
        <v>0.56059000000000003</v>
      </c>
      <c r="J141" s="2" t="b">
        <v>1</v>
      </c>
      <c r="K141" s="2">
        <v>28.64440802</v>
      </c>
      <c r="L141" s="2" t="s">
        <v>179</v>
      </c>
    </row>
    <row r="142" spans="1:12" x14ac:dyDescent="0.2">
      <c r="A142" s="2" t="s">
        <v>278</v>
      </c>
      <c r="B142" s="2" t="s">
        <v>277</v>
      </c>
      <c r="C142" s="2" t="s">
        <v>100</v>
      </c>
      <c r="D142" s="2">
        <v>1.5231E-2</v>
      </c>
      <c r="E142" s="2">
        <v>0.83270999999999995</v>
      </c>
      <c r="F142" s="2">
        <v>2.7518000000000001E-2</v>
      </c>
      <c r="G142" s="2">
        <v>0.15628</v>
      </c>
      <c r="H142" s="2">
        <v>2.6703999999999999E-2</v>
      </c>
      <c r="I142" s="2">
        <v>0.67830999999999997</v>
      </c>
      <c r="J142" s="2" t="b">
        <v>0</v>
      </c>
      <c r="K142" s="2">
        <v>256.52175770000002</v>
      </c>
      <c r="L142" s="2" t="s">
        <v>182</v>
      </c>
    </row>
    <row r="143" spans="1:12" x14ac:dyDescent="0.2">
      <c r="A143" s="2" t="s">
        <v>278</v>
      </c>
      <c r="B143" s="2" t="s">
        <v>277</v>
      </c>
      <c r="C143" s="2" t="s">
        <v>101</v>
      </c>
      <c r="D143" s="2">
        <v>-9.4296000000000005E-2</v>
      </c>
      <c r="E143" s="2">
        <v>1.7017000000000001E-2</v>
      </c>
      <c r="F143" s="2">
        <v>-1.4293999999999999E-2</v>
      </c>
      <c r="G143" s="2">
        <v>4.7993000000000001E-2</v>
      </c>
      <c r="H143" s="2">
        <v>8.1844E-2</v>
      </c>
      <c r="I143" s="2">
        <v>0.35665000000000002</v>
      </c>
      <c r="J143" s="2" t="b">
        <v>1</v>
      </c>
      <c r="K143" s="2">
        <v>17.685775410000002</v>
      </c>
      <c r="L143" s="2" t="s">
        <v>182</v>
      </c>
    </row>
    <row r="144" spans="1:12" x14ac:dyDescent="0.2">
      <c r="A144" s="2" t="s">
        <v>280</v>
      </c>
      <c r="B144" s="2" t="s">
        <v>279</v>
      </c>
      <c r="C144" s="2" t="s">
        <v>104</v>
      </c>
      <c r="D144" s="2">
        <v>-9.6022E-3</v>
      </c>
      <c r="E144" s="2">
        <v>0.67554000000000003</v>
      </c>
      <c r="F144" s="2">
        <v>8.2007E-3</v>
      </c>
      <c r="G144" s="2">
        <v>9.3628000000000003E-2</v>
      </c>
      <c r="H144" s="2">
        <v>0.11484999999999999</v>
      </c>
      <c r="I144" s="2">
        <v>0.22015000000000001</v>
      </c>
      <c r="J144" s="2" t="b">
        <v>0</v>
      </c>
      <c r="K144" s="2">
        <v>24.119577719999999</v>
      </c>
      <c r="L144" s="2" t="s">
        <v>182</v>
      </c>
    </row>
    <row r="145" spans="1:12" x14ac:dyDescent="0.2">
      <c r="A145" s="2" t="s">
        <v>280</v>
      </c>
      <c r="B145" s="2" t="s">
        <v>279</v>
      </c>
      <c r="C145" s="2" t="s">
        <v>105</v>
      </c>
      <c r="D145" s="2">
        <v>4.1388000000000001E-2</v>
      </c>
      <c r="E145" s="2">
        <v>0.37768000000000002</v>
      </c>
      <c r="F145" s="2">
        <v>-7.2866E-2</v>
      </c>
      <c r="G145" s="2">
        <v>5.6721999999999996E-3</v>
      </c>
      <c r="H145" s="2">
        <v>-4.2160999999999997E-2</v>
      </c>
      <c r="I145" s="2">
        <v>0.84225000000000005</v>
      </c>
      <c r="J145" s="2" t="b">
        <v>1</v>
      </c>
      <c r="K145" s="2">
        <v>141.86093629999999</v>
      </c>
      <c r="L145" s="2" t="s">
        <v>182</v>
      </c>
    </row>
    <row r="146" spans="1:12" x14ac:dyDescent="0.2">
      <c r="A146" s="2" t="s">
        <v>282</v>
      </c>
      <c r="B146" s="2" t="s">
        <v>281</v>
      </c>
      <c r="C146" s="2" t="s">
        <v>55</v>
      </c>
      <c r="D146" s="2">
        <v>-7.7481E-3</v>
      </c>
      <c r="E146" s="2">
        <v>0.77437999999999996</v>
      </c>
      <c r="F146" s="2">
        <v>1.2769000000000001E-2</v>
      </c>
      <c r="G146" s="2">
        <v>0.34259000000000001</v>
      </c>
      <c r="H146" s="2">
        <v>-1.192E-2</v>
      </c>
      <c r="I146" s="2">
        <v>0.59286000000000005</v>
      </c>
      <c r="J146" s="2" t="b">
        <v>0</v>
      </c>
      <c r="K146" s="2">
        <v>15.755237279999999</v>
      </c>
      <c r="L146" s="2" t="s">
        <v>179</v>
      </c>
    </row>
    <row r="147" spans="1:12" x14ac:dyDescent="0.2">
      <c r="A147" s="2" t="s">
        <v>282</v>
      </c>
      <c r="B147" s="2" t="s">
        <v>281</v>
      </c>
      <c r="C147" s="2" t="s">
        <v>54</v>
      </c>
      <c r="D147" s="2">
        <v>-7.5606999999999994E-2</v>
      </c>
      <c r="E147" s="2">
        <v>2.8649000000000001E-2</v>
      </c>
      <c r="F147" s="2">
        <v>-4.8496999999999998E-2</v>
      </c>
      <c r="G147" s="2">
        <v>3.3891999999999999E-2</v>
      </c>
      <c r="H147" s="2">
        <v>-1.1653E-2</v>
      </c>
      <c r="I147" s="2">
        <v>0.59097</v>
      </c>
      <c r="J147" s="2" t="b">
        <v>1</v>
      </c>
      <c r="K147" s="2">
        <v>127.0318448</v>
      </c>
      <c r="L147" s="2" t="s">
        <v>179</v>
      </c>
    </row>
    <row r="148" spans="1:12" x14ac:dyDescent="0.2">
      <c r="A148" s="2" t="s">
        <v>282</v>
      </c>
      <c r="B148" s="2" t="s">
        <v>281</v>
      </c>
      <c r="C148" s="2" t="s">
        <v>53</v>
      </c>
      <c r="D148" s="2">
        <v>-4.2571999999999999E-2</v>
      </c>
      <c r="E148" s="2">
        <v>0.19449</v>
      </c>
      <c r="F148" s="2">
        <v>-6.5601000000000007E-2</v>
      </c>
      <c r="G148" s="2">
        <v>3.9458999999999996E-3</v>
      </c>
      <c r="H148" s="2">
        <v>-4.4585E-2</v>
      </c>
      <c r="I148" s="2">
        <v>0.80822000000000005</v>
      </c>
      <c r="J148" s="2" t="b">
        <v>1</v>
      </c>
      <c r="K148" s="2">
        <v>315.94361320000002</v>
      </c>
      <c r="L148" s="2" t="s">
        <v>179</v>
      </c>
    </row>
    <row r="149" spans="1:12" x14ac:dyDescent="0.2">
      <c r="A149" s="2" t="s">
        <v>284</v>
      </c>
      <c r="B149" s="2" t="s">
        <v>283</v>
      </c>
      <c r="C149" s="2" t="s">
        <v>47</v>
      </c>
      <c r="D149" s="2">
        <v>1.4019E-2</v>
      </c>
      <c r="E149" s="2">
        <v>0.71286000000000005</v>
      </c>
      <c r="F149" s="2">
        <v>-0.13278000000000001</v>
      </c>
      <c r="G149" s="2">
        <v>0</v>
      </c>
      <c r="H149" s="2">
        <v>9.9890999999999994E-2</v>
      </c>
      <c r="I149" s="2">
        <v>0.11611</v>
      </c>
      <c r="J149" s="2" t="b">
        <v>1</v>
      </c>
      <c r="K149" s="2">
        <v>2633.6228529999998</v>
      </c>
      <c r="L149" s="2" t="s">
        <v>179</v>
      </c>
    </row>
    <row r="150" spans="1:12" x14ac:dyDescent="0.2">
      <c r="A150" s="2" t="s">
        <v>286</v>
      </c>
      <c r="B150" s="2" t="s">
        <v>285</v>
      </c>
      <c r="C150" s="2" t="s">
        <v>172</v>
      </c>
      <c r="D150" s="2">
        <v>2.1219999999999999E-2</v>
      </c>
      <c r="E150" s="2">
        <v>0.71414</v>
      </c>
      <c r="F150" s="2">
        <v>-7.8365000000000004E-2</v>
      </c>
      <c r="G150" s="2">
        <v>4.6776999999999999E-3</v>
      </c>
      <c r="H150" s="2">
        <v>-4.8548000000000001E-2</v>
      </c>
      <c r="I150" s="2">
        <v>0.79925999999999997</v>
      </c>
      <c r="J150" s="2" t="b">
        <v>1</v>
      </c>
      <c r="K150" s="2">
        <v>30.758987879999999</v>
      </c>
      <c r="L150" s="2" t="s">
        <v>182</v>
      </c>
    </row>
    <row r="151" spans="1:12" x14ac:dyDescent="0.2">
      <c r="A151" s="2" t="s">
        <v>286</v>
      </c>
      <c r="B151" s="2" t="s">
        <v>285</v>
      </c>
      <c r="C151" s="2" t="s">
        <v>171</v>
      </c>
      <c r="D151" s="2">
        <v>-6.1805000000000002E-3</v>
      </c>
      <c r="E151" s="2">
        <v>0.73731000000000002</v>
      </c>
      <c r="F151" s="2">
        <v>4.2259999999999999E-2</v>
      </c>
      <c r="G151" s="2">
        <v>0.22331000000000001</v>
      </c>
      <c r="H151" s="2">
        <v>2.4079E-2</v>
      </c>
      <c r="I151" s="2">
        <v>0.69510000000000005</v>
      </c>
      <c r="J151" s="2" t="b">
        <v>0</v>
      </c>
      <c r="K151" s="2">
        <v>11.522550280000001</v>
      </c>
      <c r="L151" s="2" t="s">
        <v>182</v>
      </c>
    </row>
    <row r="152" spans="1:12" x14ac:dyDescent="0.2">
      <c r="A152" s="2" t="s">
        <v>288</v>
      </c>
      <c r="B152" s="2" t="s">
        <v>287</v>
      </c>
      <c r="C152" s="2" t="s">
        <v>11</v>
      </c>
      <c r="D152" s="2">
        <v>2.5010000000000001E-2</v>
      </c>
      <c r="E152" s="2">
        <v>0.48086000000000001</v>
      </c>
      <c r="F152" s="2">
        <v>1.3788E-2</v>
      </c>
      <c r="G152" s="2">
        <v>0.31578000000000001</v>
      </c>
      <c r="H152" s="2">
        <v>0.14976</v>
      </c>
      <c r="I152" s="2">
        <v>4.0864999999999999E-2</v>
      </c>
      <c r="J152" s="2" t="b">
        <v>0</v>
      </c>
      <c r="K152" s="2">
        <v>254.01955720000001</v>
      </c>
      <c r="L152" s="2" t="s">
        <v>179</v>
      </c>
    </row>
    <row r="153" spans="1:12" x14ac:dyDescent="0.2">
      <c r="A153" s="2" t="s">
        <v>288</v>
      </c>
      <c r="B153" s="2" t="s">
        <v>287</v>
      </c>
      <c r="C153" s="2" t="s">
        <v>12</v>
      </c>
      <c r="D153" s="2">
        <v>-7.5509000000000007E-2</v>
      </c>
      <c r="E153" s="2">
        <v>2.8702999999999999E-2</v>
      </c>
      <c r="F153" s="2">
        <v>3.6435000000000002E-2</v>
      </c>
      <c r="G153" s="2">
        <v>2.9621999999999999E-2</v>
      </c>
      <c r="H153" s="2">
        <v>0.20669999999999999</v>
      </c>
      <c r="I153" s="2">
        <v>1.0108000000000001E-2</v>
      </c>
      <c r="J153" s="2" t="b">
        <v>1</v>
      </c>
      <c r="K153" s="2">
        <v>2200.272305</v>
      </c>
      <c r="L153" s="2" t="s">
        <v>179</v>
      </c>
    </row>
    <row r="154" spans="1:12" x14ac:dyDescent="0.2">
      <c r="A154" s="2" t="s">
        <v>288</v>
      </c>
      <c r="B154" s="2" t="s">
        <v>287</v>
      </c>
      <c r="C154" s="2" t="s">
        <v>14</v>
      </c>
      <c r="D154" s="2">
        <v>2.9517000000000002E-2</v>
      </c>
      <c r="E154" s="2">
        <v>0.40249000000000001</v>
      </c>
      <c r="F154" s="2">
        <v>5.9794999999999996E-3</v>
      </c>
      <c r="G154" s="2">
        <v>0.55027000000000004</v>
      </c>
      <c r="H154" s="2">
        <v>1.8855E-2</v>
      </c>
      <c r="I154" s="2">
        <v>0.41519</v>
      </c>
      <c r="J154" s="2" t="b">
        <v>0</v>
      </c>
      <c r="K154" s="2">
        <v>165.0901854</v>
      </c>
      <c r="L154" s="2" t="s">
        <v>179</v>
      </c>
    </row>
    <row r="155" spans="1:12" x14ac:dyDescent="0.2">
      <c r="A155" s="2" t="s">
        <v>288</v>
      </c>
      <c r="B155" s="2" t="s">
        <v>287</v>
      </c>
      <c r="C155" s="2" t="s">
        <v>13</v>
      </c>
      <c r="D155" s="2">
        <v>1.7023E-2</v>
      </c>
      <c r="E155" s="2">
        <v>0.64622000000000002</v>
      </c>
      <c r="F155" s="2">
        <v>2.3985E-3</v>
      </c>
      <c r="G155" s="2">
        <v>0.68049000000000004</v>
      </c>
      <c r="H155" s="2">
        <v>-3.3820000000000003E-2</v>
      </c>
      <c r="I155" s="2">
        <v>0.73584000000000005</v>
      </c>
      <c r="J155" s="2" t="b">
        <v>0</v>
      </c>
      <c r="K155" s="2">
        <v>130.83553319999999</v>
      </c>
      <c r="L155" s="2" t="s">
        <v>179</v>
      </c>
    </row>
    <row r="156" spans="1:12" x14ac:dyDescent="0.2">
      <c r="A156" s="2" t="s">
        <v>290</v>
      </c>
      <c r="B156" s="2" t="s">
        <v>289</v>
      </c>
      <c r="C156" s="2" t="s">
        <v>176</v>
      </c>
      <c r="D156" s="2">
        <v>-7.2641999999999998E-2</v>
      </c>
      <c r="E156" s="2">
        <v>5.5211999999999997E-2</v>
      </c>
      <c r="F156" s="2">
        <v>3.3499000000000001E-2</v>
      </c>
      <c r="G156" s="2">
        <v>0.18157999999999999</v>
      </c>
      <c r="H156" s="2">
        <v>1.7904E-2</v>
      </c>
      <c r="I156" s="2">
        <v>0.73506000000000005</v>
      </c>
      <c r="J156" s="2" t="b">
        <v>1</v>
      </c>
      <c r="K156" s="2">
        <v>26.52904363</v>
      </c>
      <c r="L156" s="2" t="s">
        <v>182</v>
      </c>
    </row>
    <row r="157" spans="1:12" x14ac:dyDescent="0.2">
      <c r="A157" s="2" t="s">
        <v>290</v>
      </c>
      <c r="B157" s="2" t="s">
        <v>289</v>
      </c>
      <c r="C157" s="2" t="s">
        <v>175</v>
      </c>
      <c r="D157" s="2">
        <v>3.0929999999999999E-2</v>
      </c>
      <c r="E157" s="2">
        <v>0.53944999999999999</v>
      </c>
      <c r="F157" s="2">
        <v>4.054E-2</v>
      </c>
      <c r="G157" s="2">
        <v>0.21454999999999999</v>
      </c>
      <c r="H157" s="2">
        <v>-1.1292999999999999E-2</v>
      </c>
      <c r="I157" s="2">
        <v>0.93645999999999996</v>
      </c>
      <c r="J157" s="2" t="b">
        <v>0</v>
      </c>
      <c r="K157" s="2">
        <v>372.11102649999998</v>
      </c>
      <c r="L157" s="2" t="s">
        <v>182</v>
      </c>
    </row>
    <row r="158" spans="1:12" x14ac:dyDescent="0.2">
      <c r="A158" s="2" t="s">
        <v>292</v>
      </c>
      <c r="B158" s="2" t="s">
        <v>291</v>
      </c>
      <c r="C158" s="2" t="s">
        <v>67</v>
      </c>
      <c r="D158" s="2">
        <v>-3.4612000000000002E-3</v>
      </c>
      <c r="E158" s="2">
        <v>0.87697000000000003</v>
      </c>
      <c r="F158" s="2">
        <v>-9.8526000000000002E-2</v>
      </c>
      <c r="G158" s="4">
        <v>5.41E-5</v>
      </c>
      <c r="H158" s="2">
        <v>-2.3456999999999999E-2</v>
      </c>
      <c r="I158" s="2">
        <v>0.66686000000000001</v>
      </c>
      <c r="J158" s="2" t="b">
        <v>1</v>
      </c>
      <c r="K158" s="2">
        <v>6712.064687</v>
      </c>
      <c r="L158" s="2" t="s">
        <v>179</v>
      </c>
    </row>
    <row r="159" spans="1:12" x14ac:dyDescent="0.2">
      <c r="A159" s="2" t="s">
        <v>294</v>
      </c>
      <c r="B159" s="2" t="s">
        <v>293</v>
      </c>
      <c r="C159" s="2" t="s">
        <v>52</v>
      </c>
      <c r="D159" s="2">
        <v>2.9911E-2</v>
      </c>
      <c r="E159" s="2">
        <v>0.39567999999999998</v>
      </c>
      <c r="F159" s="2">
        <v>3.7631999999999999E-2</v>
      </c>
      <c r="G159" s="2">
        <v>2.4649000000000001E-2</v>
      </c>
      <c r="H159" s="2">
        <v>-3.6584999999999999E-2</v>
      </c>
      <c r="I159" s="2">
        <v>0.75431999999999999</v>
      </c>
      <c r="J159" s="2" t="b">
        <v>0</v>
      </c>
      <c r="K159" s="2">
        <v>668.10950079999998</v>
      </c>
      <c r="L159" s="2" t="s">
        <v>179</v>
      </c>
    </row>
    <row r="160" spans="1:12" x14ac:dyDescent="0.2">
      <c r="A160" s="2" t="s">
        <v>294</v>
      </c>
      <c r="B160" s="2" t="s">
        <v>293</v>
      </c>
      <c r="C160" s="2" t="s">
        <v>50</v>
      </c>
      <c r="D160" s="2">
        <v>-4.6836999999999997E-2</v>
      </c>
      <c r="E160" s="2">
        <v>0.15654000000000001</v>
      </c>
      <c r="F160" s="2">
        <v>-5.1427E-2</v>
      </c>
      <c r="G160" s="2">
        <v>2.3189000000000001E-2</v>
      </c>
      <c r="H160" s="2">
        <v>1.2185E-2</v>
      </c>
      <c r="I160" s="2">
        <v>0.45038</v>
      </c>
      <c r="J160" s="2" t="b">
        <v>1</v>
      </c>
      <c r="K160" s="2">
        <v>584.62573310000005</v>
      </c>
      <c r="L160" s="2" t="s">
        <v>179</v>
      </c>
    </row>
    <row r="161" spans="1:12" x14ac:dyDescent="0.2">
      <c r="A161" s="2" t="s">
        <v>294</v>
      </c>
      <c r="B161" s="2" t="s">
        <v>293</v>
      </c>
      <c r="C161" s="2" t="s">
        <v>51</v>
      </c>
      <c r="D161" s="2">
        <v>-0.11078</v>
      </c>
      <c r="E161" s="2">
        <v>2.7027000000000002E-3</v>
      </c>
      <c r="F161" s="2">
        <v>1.5578E-2</v>
      </c>
      <c r="G161" s="2">
        <v>0.27178000000000002</v>
      </c>
      <c r="H161" s="2">
        <v>7.5342999999999993E-2</v>
      </c>
      <c r="I161" s="2">
        <v>0.18249000000000001</v>
      </c>
      <c r="J161" s="2" t="b">
        <v>1</v>
      </c>
      <c r="K161" s="2">
        <v>688.54436039999996</v>
      </c>
      <c r="L161" s="2" t="s">
        <v>179</v>
      </c>
    </row>
    <row r="162" spans="1:12" x14ac:dyDescent="0.2">
      <c r="A162" s="2" t="s">
        <v>296</v>
      </c>
      <c r="B162" s="2" t="s">
        <v>295</v>
      </c>
      <c r="C162" s="2" t="s">
        <v>110</v>
      </c>
      <c r="D162" s="2">
        <v>-2.5135000000000001E-2</v>
      </c>
      <c r="E162" s="2">
        <v>0.41525000000000001</v>
      </c>
      <c r="F162" s="2">
        <v>-3.862E-3</v>
      </c>
      <c r="G162" s="2">
        <v>6.6998000000000002E-2</v>
      </c>
      <c r="H162" s="2">
        <v>0.13300999999999999</v>
      </c>
      <c r="I162" s="2">
        <v>0.16389999999999999</v>
      </c>
      <c r="J162" s="2" t="b">
        <v>0</v>
      </c>
      <c r="K162" s="2">
        <v>1143.2640960000001</v>
      </c>
      <c r="L162" s="2" t="s">
        <v>182</v>
      </c>
    </row>
    <row r="163" spans="1:12" x14ac:dyDescent="0.2">
      <c r="A163" s="2" t="s">
        <v>296</v>
      </c>
      <c r="B163" s="2" t="s">
        <v>295</v>
      </c>
      <c r="C163" s="2" t="s">
        <v>109</v>
      </c>
      <c r="D163" s="2">
        <v>-3.1223000000000001E-2</v>
      </c>
      <c r="E163" s="2">
        <v>0.33271000000000001</v>
      </c>
      <c r="F163" s="2">
        <v>-2.7421000000000001E-2</v>
      </c>
      <c r="G163" s="2">
        <v>3.0313E-2</v>
      </c>
      <c r="H163" s="2">
        <v>-3.9309999999999998E-2</v>
      </c>
      <c r="I163" s="2">
        <v>0.86238999999999999</v>
      </c>
      <c r="J163" s="2" t="b">
        <v>0</v>
      </c>
      <c r="K163" s="2">
        <v>11.57063797</v>
      </c>
      <c r="L163" s="2" t="s">
        <v>182</v>
      </c>
    </row>
    <row r="164" spans="1:12" x14ac:dyDescent="0.2">
      <c r="A164" s="2" t="s">
        <v>296</v>
      </c>
      <c r="B164" s="2" t="s">
        <v>295</v>
      </c>
      <c r="C164" s="2" t="s">
        <v>108</v>
      </c>
      <c r="D164" s="2">
        <v>-6.3589999999999994E-2</v>
      </c>
      <c r="E164" s="2">
        <v>8.5414000000000004E-2</v>
      </c>
      <c r="F164" s="2">
        <v>2.7011E-2</v>
      </c>
      <c r="G164" s="2">
        <v>0.15451000000000001</v>
      </c>
      <c r="H164" s="2">
        <v>-5.3556000000000003E-3</v>
      </c>
      <c r="I164" s="2">
        <v>0.89517000000000002</v>
      </c>
      <c r="J164" s="2" t="b">
        <v>1</v>
      </c>
      <c r="K164" s="2">
        <v>929.90622680000001</v>
      </c>
      <c r="L164" s="2" t="s">
        <v>182</v>
      </c>
    </row>
    <row r="165" spans="1:12" x14ac:dyDescent="0.2">
      <c r="A165" s="2" t="s">
        <v>298</v>
      </c>
      <c r="B165" s="2" t="s">
        <v>297</v>
      </c>
      <c r="C165" s="2" t="s">
        <v>65</v>
      </c>
      <c r="D165" s="2">
        <v>5.3952E-2</v>
      </c>
      <c r="E165" s="2">
        <v>0.11405</v>
      </c>
      <c r="F165" s="2">
        <v>5.3777999999999999E-2</v>
      </c>
      <c r="G165" s="2">
        <v>2.5404999999999998E-3</v>
      </c>
      <c r="H165" s="2">
        <v>-8.7028999999999995E-3</v>
      </c>
      <c r="I165" s="2">
        <v>0.57335000000000003</v>
      </c>
      <c r="J165" s="2" t="b">
        <v>0</v>
      </c>
      <c r="K165" s="2">
        <v>1654.2715129999999</v>
      </c>
      <c r="L165" s="2" t="s">
        <v>179</v>
      </c>
    </row>
    <row r="166" spans="1:12" x14ac:dyDescent="0.2">
      <c r="A166" s="2" t="s">
        <v>298</v>
      </c>
      <c r="B166" s="2" t="s">
        <v>297</v>
      </c>
      <c r="C166" s="2" t="s">
        <v>66</v>
      </c>
      <c r="D166" s="2">
        <v>9.2580999999999997E-2</v>
      </c>
      <c r="E166" s="2">
        <v>6.1621999999999996E-3</v>
      </c>
      <c r="F166" s="2">
        <v>4.9815999999999999E-2</v>
      </c>
      <c r="G166" s="2">
        <v>4.3784000000000002E-3</v>
      </c>
      <c r="H166" s="2">
        <v>7.5897999999999993E-2</v>
      </c>
      <c r="I166" s="2">
        <v>0.18107999999999999</v>
      </c>
      <c r="J166" s="2" t="b">
        <v>0</v>
      </c>
      <c r="K166" s="2">
        <v>551.79768200000001</v>
      </c>
      <c r="L166" s="2" t="s">
        <v>179</v>
      </c>
    </row>
    <row r="167" spans="1:12" x14ac:dyDescent="0.2">
      <c r="A167" s="2" t="s">
        <v>298</v>
      </c>
      <c r="B167" s="2" t="s">
        <v>297</v>
      </c>
      <c r="C167" s="2" t="s">
        <v>64</v>
      </c>
      <c r="D167" s="2">
        <v>2.7837000000000001E-2</v>
      </c>
      <c r="E167" s="2">
        <v>0.43064999999999998</v>
      </c>
      <c r="F167" s="2">
        <v>2.8135E-2</v>
      </c>
      <c r="G167" s="2">
        <v>8.3242999999999998E-2</v>
      </c>
      <c r="H167" s="2">
        <v>8.4751999999999994E-2</v>
      </c>
      <c r="I167" s="2">
        <v>0.15557000000000001</v>
      </c>
      <c r="J167" s="2" t="b">
        <v>0</v>
      </c>
      <c r="K167" s="2">
        <v>168.7634138</v>
      </c>
      <c r="L167" s="2" t="s">
        <v>179</v>
      </c>
    </row>
    <row r="168" spans="1:12" x14ac:dyDescent="0.2">
      <c r="A168" s="2" t="s">
        <v>300</v>
      </c>
      <c r="B168" s="2" t="s">
        <v>299</v>
      </c>
      <c r="C168" s="2" t="s">
        <v>95</v>
      </c>
      <c r="D168" s="2">
        <v>3.6575000000000003E-2</v>
      </c>
      <c r="E168" s="2">
        <v>0.44696000000000002</v>
      </c>
      <c r="F168" s="2">
        <v>6.1391000000000001E-2</v>
      </c>
      <c r="G168" s="2">
        <v>0.33634999999999998</v>
      </c>
      <c r="H168" s="2">
        <v>5.4847000000000003E-3</v>
      </c>
      <c r="I168" s="2">
        <v>0.81881999999999999</v>
      </c>
      <c r="J168" s="2" t="b">
        <v>0</v>
      </c>
      <c r="K168" s="2">
        <v>12.83533366</v>
      </c>
      <c r="L168" s="2" t="s">
        <v>182</v>
      </c>
    </row>
    <row r="169" spans="1:12" x14ac:dyDescent="0.2">
      <c r="A169" s="2" t="s">
        <v>300</v>
      </c>
      <c r="B169" s="2" t="s">
        <v>299</v>
      </c>
      <c r="C169" s="2" t="s">
        <v>96</v>
      </c>
      <c r="D169" s="2">
        <v>4.1896000000000003E-2</v>
      </c>
      <c r="E169" s="2">
        <v>0.37097999999999998</v>
      </c>
      <c r="F169" s="2">
        <v>6.0281000000000001E-2</v>
      </c>
      <c r="G169" s="2">
        <v>0.32912999999999998</v>
      </c>
      <c r="H169" s="2">
        <v>2.5784999999999999E-2</v>
      </c>
      <c r="I169" s="2">
        <v>0.68449000000000004</v>
      </c>
      <c r="J169" s="2" t="b">
        <v>0</v>
      </c>
      <c r="K169" s="2">
        <v>31.744011130000001</v>
      </c>
      <c r="L169" s="2" t="s">
        <v>182</v>
      </c>
    </row>
    <row r="170" spans="1:12" x14ac:dyDescent="0.2">
      <c r="A170" s="2" t="s">
        <v>302</v>
      </c>
      <c r="B170" s="2" t="s">
        <v>301</v>
      </c>
      <c r="C170" s="2" t="s">
        <v>170</v>
      </c>
      <c r="D170" s="2">
        <v>-5.5296999999999999E-2</v>
      </c>
      <c r="E170" s="2">
        <v>0.12409000000000001</v>
      </c>
      <c r="F170" s="2">
        <v>-0.11691</v>
      </c>
      <c r="G170" s="2">
        <v>8.4714999999999996E-4</v>
      </c>
      <c r="H170" s="2">
        <v>4.9364999999999999E-2</v>
      </c>
      <c r="I170" s="2">
        <v>0.53181999999999996</v>
      </c>
      <c r="J170" s="2" t="b">
        <v>1</v>
      </c>
      <c r="K170" s="2">
        <v>333.50348830000001</v>
      </c>
      <c r="L170" s="2" t="s">
        <v>182</v>
      </c>
    </row>
    <row r="171" spans="1:12" x14ac:dyDescent="0.2">
      <c r="A171" s="2" t="s">
        <v>304</v>
      </c>
      <c r="B171" s="2" t="s">
        <v>303</v>
      </c>
      <c r="C171" s="2" t="s">
        <v>18</v>
      </c>
      <c r="D171" s="2">
        <v>-1.9583E-2</v>
      </c>
      <c r="E171" s="2">
        <v>0.52188999999999997</v>
      </c>
      <c r="F171" s="2">
        <v>-7.0171999999999998E-2</v>
      </c>
      <c r="G171" s="2">
        <v>1.9459E-3</v>
      </c>
      <c r="H171" s="2">
        <v>4.2005000000000001E-2</v>
      </c>
      <c r="I171" s="2">
        <v>0.30410999999999999</v>
      </c>
      <c r="J171" s="2" t="b">
        <v>1</v>
      </c>
      <c r="K171" s="2">
        <v>812.66412209999999</v>
      </c>
      <c r="L171" s="2" t="s">
        <v>179</v>
      </c>
    </row>
    <row r="172" spans="1:12" x14ac:dyDescent="0.2">
      <c r="A172" s="2" t="s">
        <v>304</v>
      </c>
      <c r="B172" s="2" t="s">
        <v>303</v>
      </c>
      <c r="C172" s="2" t="s">
        <v>17</v>
      </c>
      <c r="D172" s="2">
        <v>-9.4636000000000008E-3</v>
      </c>
      <c r="E172" s="2">
        <v>0.73741000000000001</v>
      </c>
      <c r="F172" s="2">
        <v>-3.3903999999999997E-2</v>
      </c>
      <c r="G172" s="2">
        <v>0.15459000000000001</v>
      </c>
      <c r="H172" s="2">
        <v>8.4131999999999998E-2</v>
      </c>
      <c r="I172" s="2">
        <v>0.15719</v>
      </c>
      <c r="J172" s="2" t="b">
        <v>0</v>
      </c>
      <c r="K172" s="2">
        <v>330.76157219999999</v>
      </c>
      <c r="L172" s="2" t="s">
        <v>179</v>
      </c>
    </row>
    <row r="173" spans="1:12" x14ac:dyDescent="0.2">
      <c r="A173" s="2" t="s">
        <v>306</v>
      </c>
      <c r="B173" s="2" t="s">
        <v>305</v>
      </c>
      <c r="C173" s="2" t="s">
        <v>98</v>
      </c>
      <c r="D173" s="2">
        <v>1.2741000000000001E-2</v>
      </c>
      <c r="E173" s="2">
        <v>0.88343000000000005</v>
      </c>
      <c r="F173" s="2">
        <v>3.7031000000000001E-2</v>
      </c>
      <c r="G173" s="2">
        <v>0.19705</v>
      </c>
      <c r="H173" s="2">
        <v>-4.1034000000000001E-2</v>
      </c>
      <c r="I173" s="2">
        <v>0.85050000000000003</v>
      </c>
      <c r="J173" s="2" t="b">
        <v>0</v>
      </c>
      <c r="K173" s="2">
        <v>29.824757479999999</v>
      </c>
      <c r="L173" s="2" t="s">
        <v>182</v>
      </c>
    </row>
    <row r="174" spans="1:12" x14ac:dyDescent="0.2">
      <c r="A174" s="2" t="s">
        <v>306</v>
      </c>
      <c r="B174" s="2" t="s">
        <v>305</v>
      </c>
      <c r="C174" s="2" t="s">
        <v>97</v>
      </c>
      <c r="D174" s="2">
        <v>-8.4163000000000002E-2</v>
      </c>
      <c r="E174" s="2">
        <v>3.1087E-2</v>
      </c>
      <c r="F174" s="2">
        <v>-5.5894999999999999E-3</v>
      </c>
      <c r="G174" s="2">
        <v>6.3756999999999994E-2</v>
      </c>
      <c r="H174" s="2">
        <v>-2.6505000000000001E-2</v>
      </c>
      <c r="I174" s="2">
        <v>0.95262999999999998</v>
      </c>
      <c r="J174" s="2" t="b">
        <v>1</v>
      </c>
      <c r="K174" s="2">
        <v>67.944438880000007</v>
      </c>
      <c r="L174" s="2" t="s">
        <v>182</v>
      </c>
    </row>
    <row r="175" spans="1:12" x14ac:dyDescent="0.2">
      <c r="A175" s="2" t="s">
        <v>308</v>
      </c>
      <c r="B175" s="2" t="s">
        <v>307</v>
      </c>
      <c r="C175" s="2" t="s">
        <v>49</v>
      </c>
      <c r="D175" s="2">
        <v>-0.15332999999999999</v>
      </c>
      <c r="E175" s="2">
        <v>1.0811000000000001E-4</v>
      </c>
      <c r="F175" s="2">
        <v>-8.8561000000000001E-2</v>
      </c>
      <c r="G175" s="2">
        <v>1.0811000000000001E-4</v>
      </c>
      <c r="H175" s="2">
        <v>6.5464999999999995E-2</v>
      </c>
      <c r="I175" s="2">
        <v>0.21481</v>
      </c>
      <c r="J175" s="2" t="b">
        <v>1</v>
      </c>
      <c r="K175" s="2">
        <v>2224.1472220000001</v>
      </c>
      <c r="L175" s="2" t="s">
        <v>179</v>
      </c>
    </row>
    <row r="176" spans="1:12" x14ac:dyDescent="0.2">
      <c r="A176" s="2" t="s">
        <v>308</v>
      </c>
      <c r="B176" s="2" t="s">
        <v>307</v>
      </c>
      <c r="C176" s="2" t="s">
        <v>48</v>
      </c>
      <c r="D176" s="2">
        <v>-7.3219999999999993E-2</v>
      </c>
      <c r="E176" s="2">
        <v>3.3297E-2</v>
      </c>
      <c r="F176" s="2">
        <v>-0.1895</v>
      </c>
      <c r="G176" s="2">
        <v>0</v>
      </c>
      <c r="H176" s="2">
        <v>-2.4129000000000001E-2</v>
      </c>
      <c r="I176" s="2">
        <v>0.67151000000000005</v>
      </c>
      <c r="J176" s="2" t="b">
        <v>1</v>
      </c>
      <c r="K176" s="2">
        <v>741.02204540000002</v>
      </c>
      <c r="L176" s="2" t="s">
        <v>179</v>
      </c>
    </row>
    <row r="177" spans="1:12" x14ac:dyDescent="0.2">
      <c r="A177" s="2" t="s">
        <v>310</v>
      </c>
      <c r="B177" s="2" t="s">
        <v>309</v>
      </c>
      <c r="C177" s="2" t="s">
        <v>19</v>
      </c>
      <c r="D177" s="2">
        <v>-3.4189999999999998E-2</v>
      </c>
      <c r="E177" s="2">
        <v>0.28983999999999999</v>
      </c>
      <c r="F177" s="2">
        <v>-7.1956999999999993E-2</v>
      </c>
      <c r="G177" s="2">
        <v>1.6757E-3</v>
      </c>
      <c r="H177" s="2">
        <v>4.6497999999999998E-2</v>
      </c>
      <c r="I177" s="2">
        <v>0.28470000000000001</v>
      </c>
      <c r="J177" s="2" t="b">
        <v>1</v>
      </c>
      <c r="K177" s="2">
        <v>387.44713239999999</v>
      </c>
      <c r="L177" s="2" t="s">
        <v>179</v>
      </c>
    </row>
    <row r="178" spans="1:12" x14ac:dyDescent="0.2">
      <c r="A178" s="2" t="s">
        <v>310</v>
      </c>
      <c r="B178" s="2" t="s">
        <v>309</v>
      </c>
      <c r="C178" s="2" t="s">
        <v>20</v>
      </c>
      <c r="D178" s="2">
        <v>-7.3613999999999997E-3</v>
      </c>
      <c r="E178" s="2">
        <v>0.78378000000000003</v>
      </c>
      <c r="F178" s="2">
        <v>3.9658999999999996E-3</v>
      </c>
      <c r="G178" s="2">
        <v>0.62216000000000005</v>
      </c>
      <c r="H178" s="2">
        <v>8.5572999999999996E-2</v>
      </c>
      <c r="I178" s="2">
        <v>0.15329999999999999</v>
      </c>
      <c r="J178" s="2" t="b">
        <v>0</v>
      </c>
      <c r="K178" s="2">
        <v>2315.1804109999998</v>
      </c>
      <c r="L178" s="2" t="s">
        <v>179</v>
      </c>
    </row>
    <row r="179" spans="1:12" x14ac:dyDescent="0.2">
      <c r="A179" s="2" t="s">
        <v>310</v>
      </c>
      <c r="B179" s="2" t="s">
        <v>309</v>
      </c>
      <c r="C179" s="2" t="s">
        <v>21</v>
      </c>
      <c r="D179" s="2">
        <v>-7.7650999999999998E-2</v>
      </c>
      <c r="E179" s="2">
        <v>2.4811E-2</v>
      </c>
      <c r="F179" s="2">
        <v>-9.9849999999999994E-2</v>
      </c>
      <c r="G179" s="4">
        <v>5.41E-5</v>
      </c>
      <c r="H179" s="2">
        <v>-1.887E-3</v>
      </c>
      <c r="I179" s="2">
        <v>0.53146000000000004</v>
      </c>
      <c r="J179" s="2" t="b">
        <v>1</v>
      </c>
      <c r="K179" s="2">
        <v>2772.9118760000001</v>
      </c>
      <c r="L179" s="2" t="s">
        <v>179</v>
      </c>
    </row>
    <row r="180" spans="1:12" x14ac:dyDescent="0.2">
      <c r="A180" s="2" t="s">
        <v>312</v>
      </c>
      <c r="B180" s="2" t="s">
        <v>311</v>
      </c>
      <c r="C180" s="2" t="s">
        <v>43</v>
      </c>
      <c r="D180" s="2">
        <v>-5.8640999999999999E-2</v>
      </c>
      <c r="E180" s="2">
        <v>8.2432000000000005E-2</v>
      </c>
      <c r="F180" s="2">
        <v>-8.8043999999999997E-2</v>
      </c>
      <c r="G180" s="2">
        <v>1.0811000000000001E-4</v>
      </c>
      <c r="H180" s="2">
        <v>3.5403999999999998E-2</v>
      </c>
      <c r="I180" s="2">
        <v>0.33232</v>
      </c>
      <c r="J180" s="2" t="b">
        <v>1</v>
      </c>
      <c r="K180" s="2">
        <v>894.45469390000005</v>
      </c>
      <c r="L180" s="2" t="s">
        <v>179</v>
      </c>
    </row>
  </sheetData>
  <mergeCells count="3">
    <mergeCell ref="H3:I3"/>
    <mergeCell ref="F3:G3"/>
    <mergeCell ref="D3:E3"/>
  </mergeCells>
  <conditionalFormatting sqref="A1:A2 B3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Ducoli</dc:creator>
  <cp:lastModifiedBy>Luca Ducoli</cp:lastModifiedBy>
  <dcterms:created xsi:type="dcterms:W3CDTF">2024-10-15T23:09:20Z</dcterms:created>
  <dcterms:modified xsi:type="dcterms:W3CDTF">2024-10-16T23:37:07Z</dcterms:modified>
</cp:coreProperties>
</file>